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585" windowWidth="14805" windowHeight="753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5" r:id="rId5"/>
  </sheets>
  <calcPr calcId="145621"/>
</workbook>
</file>

<file path=xl/calcChain.xml><?xml version="1.0" encoding="utf-8"?>
<calcChain xmlns="http://schemas.openxmlformats.org/spreadsheetml/2006/main">
  <c r="H53" i="6" l="1"/>
  <c r="H56" i="6" s="1"/>
  <c r="H54" i="6"/>
  <c r="H57" i="6" l="1"/>
  <c r="H58" i="6" s="1"/>
  <c r="Z56" i="6"/>
  <c r="I55" i="9" l="1"/>
  <c r="X50" i="1" l="1"/>
  <c r="W51" i="1"/>
  <c r="W53" i="1"/>
  <c r="W54" i="1"/>
  <c r="W55" i="1"/>
  <c r="W50" i="1"/>
  <c r="V51" i="1"/>
  <c r="V53" i="1"/>
  <c r="V54" i="1"/>
  <c r="V55" i="1"/>
  <c r="V50" i="1"/>
  <c r="U51" i="1"/>
  <c r="U53" i="1"/>
  <c r="U54" i="1"/>
  <c r="U50" i="1"/>
  <c r="T54" i="1"/>
  <c r="T51" i="1"/>
  <c r="T50" i="1"/>
  <c r="T53" i="1" s="1"/>
  <c r="N51" i="1"/>
  <c r="O51" i="1"/>
  <c r="P51" i="1"/>
  <c r="Q51" i="1"/>
  <c r="R51" i="1"/>
  <c r="S51" i="1"/>
  <c r="T55" i="1" l="1"/>
  <c r="U55" i="1" s="1"/>
  <c r="Z58" i="6"/>
  <c r="Y58" i="6"/>
  <c r="X58" i="6"/>
  <c r="Y57" i="6"/>
  <c r="Z57" i="6" s="1"/>
  <c r="X57" i="6"/>
  <c r="Y56" i="6"/>
  <c r="X56" i="6"/>
  <c r="Z54" i="6"/>
  <c r="Y54" i="6"/>
  <c r="X54" i="6"/>
  <c r="Z53" i="6"/>
  <c r="Y53" i="6"/>
  <c r="X53" i="6"/>
  <c r="W54" i="6"/>
  <c r="W57" i="6" s="1"/>
  <c r="W53" i="6"/>
  <c r="W56" i="6" s="1"/>
  <c r="W58" i="6" l="1"/>
  <c r="I51" i="1"/>
  <c r="I54" i="1" s="1"/>
  <c r="I55" i="1" s="1"/>
  <c r="H51" i="1"/>
  <c r="H54" i="1" s="1"/>
  <c r="H55" i="1" s="1"/>
  <c r="I50" i="1"/>
  <c r="I53" i="1" s="1"/>
  <c r="H50" i="1"/>
  <c r="H53" i="1" s="1"/>
  <c r="G51" i="1"/>
  <c r="I53" i="6" l="1"/>
  <c r="I56" i="6" s="1"/>
  <c r="I54" i="6"/>
  <c r="I57" i="6" s="1"/>
  <c r="I58" i="6" s="1"/>
  <c r="M53" i="6" l="1"/>
  <c r="B51" i="9"/>
  <c r="B52" i="9"/>
  <c r="B55" i="9" s="1"/>
  <c r="B56" i="9" s="1"/>
  <c r="B54" i="9"/>
  <c r="C51" i="9"/>
  <c r="C54" i="9" s="1"/>
  <c r="D51" i="9"/>
  <c r="D55" i="9" s="1"/>
  <c r="E51" i="9"/>
  <c r="F51" i="9"/>
  <c r="G51" i="9"/>
  <c r="G54" i="9" s="1"/>
  <c r="C52" i="9"/>
  <c r="C55" i="9" s="1"/>
  <c r="C56" i="9" s="1"/>
  <c r="D52" i="9"/>
  <c r="E52" i="9"/>
  <c r="F52" i="9"/>
  <c r="F55" i="9" s="1"/>
  <c r="F56" i="9" s="1"/>
  <c r="G52" i="9"/>
  <c r="G55" i="9" s="1"/>
  <c r="G56" i="9" s="1"/>
  <c r="E54" i="9"/>
  <c r="F54" i="9"/>
  <c r="E55" i="9"/>
  <c r="E56" i="9" s="1"/>
  <c r="D54" i="9" l="1"/>
  <c r="D56" i="9" s="1"/>
  <c r="V54" i="6"/>
  <c r="V53" i="6"/>
  <c r="V56" i="6" s="1"/>
  <c r="V57" i="6" l="1"/>
  <c r="V58" i="6" s="1"/>
  <c r="U54" i="6" l="1"/>
  <c r="U57" i="6" s="1"/>
  <c r="U58" i="6" s="1"/>
  <c r="T54" i="6"/>
  <c r="S54" i="6"/>
  <c r="R54" i="6"/>
  <c r="Q54" i="6"/>
  <c r="Q57" i="6" s="1"/>
  <c r="Q58" i="6" s="1"/>
  <c r="P54" i="6"/>
  <c r="O54" i="6"/>
  <c r="U53" i="6"/>
  <c r="U56" i="6" s="1"/>
  <c r="T53" i="6"/>
  <c r="T56" i="6" s="1"/>
  <c r="S53" i="6"/>
  <c r="R53" i="6"/>
  <c r="R56" i="6" s="1"/>
  <c r="Q53" i="6"/>
  <c r="Q56" i="6" s="1"/>
  <c r="P53" i="6"/>
  <c r="P56" i="6" s="1"/>
  <c r="O53" i="6"/>
  <c r="O56" i="6" s="1"/>
  <c r="S57" i="6" l="1"/>
  <c r="R57" i="6"/>
  <c r="R58" i="6" s="1"/>
  <c r="S56" i="6"/>
  <c r="O57" i="6"/>
  <c r="O58" i="6" s="1"/>
  <c r="P57" i="6"/>
  <c r="P58" i="6" s="1"/>
  <c r="T57" i="6"/>
  <c r="T58" i="6" s="1"/>
  <c r="H53" i="12"/>
  <c r="H50" i="12"/>
  <c r="H51" i="12"/>
  <c r="H54" i="12" s="1"/>
  <c r="H55" i="12" s="1"/>
  <c r="S58" i="6" l="1"/>
  <c r="D51" i="12"/>
  <c r="D50" i="12"/>
  <c r="D54" i="12" s="1"/>
  <c r="F50" i="15" l="1"/>
  <c r="F53" i="15" s="1"/>
  <c r="G50" i="15"/>
  <c r="F51" i="15"/>
  <c r="G51" i="15"/>
  <c r="F54" i="15" l="1"/>
  <c r="F55" i="15" s="1"/>
  <c r="G54" i="15"/>
  <c r="G53" i="15"/>
  <c r="E51" i="15"/>
  <c r="D51" i="15"/>
  <c r="C51" i="15"/>
  <c r="B51" i="15"/>
  <c r="E50" i="15"/>
  <c r="E53" i="15" s="1"/>
  <c r="D50" i="15"/>
  <c r="D53" i="15" s="1"/>
  <c r="C50" i="15"/>
  <c r="C53" i="15" s="1"/>
  <c r="B50" i="15"/>
  <c r="K47" i="15"/>
  <c r="L47" i="15" s="1"/>
  <c r="J47" i="15"/>
  <c r="K46" i="15"/>
  <c r="L46" i="15" s="1"/>
  <c r="J46" i="15"/>
  <c r="K45" i="15"/>
  <c r="L45" i="15" s="1"/>
  <c r="J45" i="15"/>
  <c r="K44" i="15"/>
  <c r="L44" i="15" s="1"/>
  <c r="J44" i="15"/>
  <c r="K43" i="15"/>
  <c r="L43" i="15" s="1"/>
  <c r="J43" i="15"/>
  <c r="K42" i="15"/>
  <c r="L42" i="15" s="1"/>
  <c r="J42" i="15"/>
  <c r="K41" i="15"/>
  <c r="L41" i="15" s="1"/>
  <c r="J41" i="15"/>
  <c r="K40" i="15"/>
  <c r="L40" i="15" s="1"/>
  <c r="J40" i="15"/>
  <c r="K39" i="15"/>
  <c r="L39" i="15" s="1"/>
  <c r="J39" i="15"/>
  <c r="K38" i="15"/>
  <c r="L38" i="15" s="1"/>
  <c r="J38" i="15"/>
  <c r="K37" i="15"/>
  <c r="L37" i="15" s="1"/>
  <c r="J37" i="15"/>
  <c r="K36" i="15"/>
  <c r="L36" i="15" s="1"/>
  <c r="J36" i="15"/>
  <c r="K35" i="15"/>
  <c r="L35" i="15" s="1"/>
  <c r="J35" i="15"/>
  <c r="K34" i="15"/>
  <c r="L34" i="15" s="1"/>
  <c r="J34" i="15"/>
  <c r="K33" i="15"/>
  <c r="L33" i="15" s="1"/>
  <c r="J33" i="15"/>
  <c r="K32" i="15"/>
  <c r="L32" i="15" s="1"/>
  <c r="J32" i="15"/>
  <c r="K31" i="15"/>
  <c r="L31" i="15" s="1"/>
  <c r="J31" i="15"/>
  <c r="K30" i="15"/>
  <c r="L30" i="15" s="1"/>
  <c r="J30" i="15"/>
  <c r="K29" i="15"/>
  <c r="L29" i="15" s="1"/>
  <c r="J29" i="15"/>
  <c r="K28" i="15"/>
  <c r="L28" i="15" s="1"/>
  <c r="J28" i="15"/>
  <c r="K25" i="15"/>
  <c r="L25" i="15" s="1"/>
  <c r="I25" i="15"/>
  <c r="K24" i="15"/>
  <c r="L24" i="15" s="1"/>
  <c r="I24" i="15"/>
  <c r="K23" i="15"/>
  <c r="L23" i="15" s="1"/>
  <c r="I23" i="15"/>
  <c r="K22" i="15"/>
  <c r="L22" i="15" s="1"/>
  <c r="I22" i="15"/>
  <c r="K21" i="15"/>
  <c r="L21" i="15" s="1"/>
  <c r="I21" i="15"/>
  <c r="K20" i="15"/>
  <c r="L20" i="15" s="1"/>
  <c r="I20" i="15"/>
  <c r="K19" i="15"/>
  <c r="L19" i="15" s="1"/>
  <c r="I19" i="15"/>
  <c r="K18" i="15"/>
  <c r="L18" i="15" s="1"/>
  <c r="I18" i="15"/>
  <c r="K17" i="15"/>
  <c r="L17" i="15" s="1"/>
  <c r="I17" i="15"/>
  <c r="K16" i="15"/>
  <c r="L16" i="15" s="1"/>
  <c r="I16" i="15"/>
  <c r="K15" i="15"/>
  <c r="L15" i="15" s="1"/>
  <c r="I15" i="15"/>
  <c r="K14" i="15"/>
  <c r="L14" i="15" s="1"/>
  <c r="I14" i="15"/>
  <c r="K13" i="15"/>
  <c r="L13" i="15" s="1"/>
  <c r="I13" i="15"/>
  <c r="K12" i="15"/>
  <c r="L12" i="15" s="1"/>
  <c r="I12" i="15"/>
  <c r="K11" i="15"/>
  <c r="L11" i="15" s="1"/>
  <c r="I11" i="15"/>
  <c r="K10" i="15"/>
  <c r="L10" i="15" s="1"/>
  <c r="I10" i="15"/>
  <c r="K9" i="15"/>
  <c r="L9" i="15" s="1"/>
  <c r="I9" i="15"/>
  <c r="K8" i="15"/>
  <c r="L8" i="15" s="1"/>
  <c r="I8" i="15"/>
  <c r="K7" i="15"/>
  <c r="L7" i="15" s="1"/>
  <c r="I7" i="15"/>
  <c r="K6" i="15"/>
  <c r="L6" i="15" s="1"/>
  <c r="I6" i="15"/>
  <c r="G55" i="15" l="1"/>
  <c r="I51" i="15"/>
  <c r="L50" i="15"/>
  <c r="C54" i="15"/>
  <c r="C55" i="15" s="1"/>
  <c r="B53" i="15"/>
  <c r="I53" i="15" s="1"/>
  <c r="D54" i="15"/>
  <c r="D55" i="15" s="1"/>
  <c r="E54" i="15"/>
  <c r="E55" i="15" s="1"/>
  <c r="I50" i="15"/>
  <c r="B54" i="15"/>
  <c r="J50" i="15"/>
  <c r="J51" i="15"/>
  <c r="K51" i="15" s="1"/>
  <c r="J53" i="15" l="1"/>
  <c r="K53" i="15" s="1"/>
  <c r="K50" i="15"/>
  <c r="J54" i="15"/>
  <c r="K54" i="15" s="1"/>
  <c r="I54" i="15"/>
  <c r="B55" i="15"/>
  <c r="V29" i="1"/>
  <c r="W29" i="1"/>
  <c r="X29" i="1" s="1"/>
  <c r="V30" i="1"/>
  <c r="W30" i="1"/>
  <c r="X30" i="1" s="1"/>
  <c r="V31" i="1"/>
  <c r="W31" i="1"/>
  <c r="X31" i="1" s="1"/>
  <c r="V32" i="1"/>
  <c r="W32" i="1"/>
  <c r="X32" i="1" s="1"/>
  <c r="V33" i="1"/>
  <c r="W33" i="1"/>
  <c r="X33" i="1" s="1"/>
  <c r="V34" i="1"/>
  <c r="W34" i="1"/>
  <c r="X34" i="1" s="1"/>
  <c r="V35" i="1"/>
  <c r="W35" i="1"/>
  <c r="X35" i="1" s="1"/>
  <c r="V36" i="1"/>
  <c r="W36" i="1"/>
  <c r="X36" i="1" s="1"/>
  <c r="V37" i="1"/>
  <c r="W37" i="1"/>
  <c r="X37" i="1" s="1"/>
  <c r="V38" i="1"/>
  <c r="W38" i="1"/>
  <c r="X38" i="1" s="1"/>
  <c r="V39" i="1"/>
  <c r="W39" i="1"/>
  <c r="X39" i="1" s="1"/>
  <c r="V40" i="1"/>
  <c r="W40" i="1"/>
  <c r="X40" i="1" s="1"/>
  <c r="V41" i="1"/>
  <c r="W41" i="1"/>
  <c r="X41" i="1" s="1"/>
  <c r="V42" i="1"/>
  <c r="W42" i="1"/>
  <c r="X42" i="1" s="1"/>
  <c r="V43" i="1"/>
  <c r="W43" i="1"/>
  <c r="X43" i="1" s="1"/>
  <c r="V44" i="1"/>
  <c r="W44" i="1"/>
  <c r="X44" i="1" s="1"/>
  <c r="V45" i="1"/>
  <c r="W45" i="1"/>
  <c r="X45" i="1" s="1"/>
  <c r="V46" i="1"/>
  <c r="W46" i="1"/>
  <c r="X46" i="1" s="1"/>
  <c r="V47" i="1"/>
  <c r="W47" i="1"/>
  <c r="X47" i="1" s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W7" i="1"/>
  <c r="X7" i="1" s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J55" i="15" l="1"/>
  <c r="K55" i="15" s="1"/>
  <c r="I55" i="15"/>
  <c r="K17" i="9" l="1"/>
  <c r="L17" i="9" s="1"/>
  <c r="K18" i="9"/>
  <c r="L18" i="9" s="1"/>
  <c r="K19" i="9"/>
  <c r="L19" i="9" s="1"/>
  <c r="K20" i="9"/>
  <c r="L20" i="9" s="1"/>
  <c r="K21" i="9"/>
  <c r="L21" i="9" s="1"/>
  <c r="K22" i="9"/>
  <c r="L22" i="9" s="1"/>
  <c r="K23" i="9"/>
  <c r="L23" i="9" s="1"/>
  <c r="K24" i="9"/>
  <c r="L24" i="9" s="1"/>
  <c r="K25" i="9"/>
  <c r="L25" i="9" s="1"/>
  <c r="K26" i="9"/>
  <c r="L26" i="9" s="1"/>
  <c r="I17" i="9"/>
  <c r="I18" i="9"/>
  <c r="I19" i="9"/>
  <c r="I20" i="9"/>
  <c r="I21" i="9"/>
  <c r="I22" i="9"/>
  <c r="I23" i="9"/>
  <c r="I24" i="9"/>
  <c r="I25" i="9"/>
  <c r="I26" i="9"/>
  <c r="I8" i="9"/>
  <c r="I9" i="9"/>
  <c r="I10" i="9"/>
  <c r="I11" i="9"/>
  <c r="I12" i="9"/>
  <c r="I13" i="9"/>
  <c r="I14" i="9"/>
  <c r="I15" i="9"/>
  <c r="I16" i="9"/>
  <c r="K8" i="9"/>
  <c r="L8" i="9" s="1"/>
  <c r="K9" i="9"/>
  <c r="K10" i="9"/>
  <c r="L10" i="9" s="1"/>
  <c r="K11" i="9"/>
  <c r="L11" i="9" s="1"/>
  <c r="K12" i="9"/>
  <c r="L12" i="9" s="1"/>
  <c r="K13" i="9"/>
  <c r="L13" i="9" s="1"/>
  <c r="K14" i="9"/>
  <c r="L14" i="9" s="1"/>
  <c r="K15" i="9"/>
  <c r="L15" i="9" s="1"/>
  <c r="K16" i="9"/>
  <c r="L16" i="9" s="1"/>
  <c r="L9" i="9"/>
  <c r="M29" i="6" l="1"/>
  <c r="M30" i="6"/>
  <c r="L10" i="6"/>
  <c r="M10" i="6" s="1"/>
  <c r="L11" i="6"/>
  <c r="M11" i="6" s="1"/>
  <c r="L12" i="6"/>
  <c r="M12" i="6" s="1"/>
  <c r="L13" i="6"/>
  <c r="M13" i="6" s="1"/>
  <c r="L14" i="6"/>
  <c r="M14" i="6" s="1"/>
  <c r="L15" i="6"/>
  <c r="M15" i="6" s="1"/>
  <c r="L16" i="6"/>
  <c r="M16" i="6" s="1"/>
  <c r="L17" i="6"/>
  <c r="M17" i="6" s="1"/>
  <c r="L18" i="6"/>
  <c r="M18" i="6" s="1"/>
  <c r="L19" i="6"/>
  <c r="M19" i="6" s="1"/>
  <c r="L20" i="6"/>
  <c r="M20" i="6" s="1"/>
  <c r="L21" i="6"/>
  <c r="M21" i="6" s="1"/>
  <c r="L22" i="6"/>
  <c r="M22" i="6" s="1"/>
  <c r="L23" i="6"/>
  <c r="M23" i="6" s="1"/>
  <c r="L24" i="6"/>
  <c r="M24" i="6" s="1"/>
  <c r="L25" i="6"/>
  <c r="M25" i="6" s="1"/>
  <c r="L26" i="6"/>
  <c r="M26" i="6" s="1"/>
  <c r="L27" i="6"/>
  <c r="M27" i="6" s="1"/>
  <c r="L28" i="6"/>
  <c r="M28" i="6" s="1"/>
  <c r="L31" i="6"/>
  <c r="M31" i="6" s="1"/>
  <c r="L32" i="6"/>
  <c r="M32" i="6" s="1"/>
  <c r="L33" i="6"/>
  <c r="M33" i="6" s="1"/>
  <c r="L34" i="6"/>
  <c r="M34" i="6" s="1"/>
  <c r="L35" i="6"/>
  <c r="M35" i="6" s="1"/>
  <c r="L36" i="6"/>
  <c r="M36" i="6" s="1"/>
  <c r="L37" i="6"/>
  <c r="M37" i="6" s="1"/>
  <c r="L38" i="6"/>
  <c r="M38" i="6" s="1"/>
  <c r="L39" i="6"/>
  <c r="M39" i="6" s="1"/>
  <c r="L40" i="6"/>
  <c r="M40" i="6" s="1"/>
  <c r="L41" i="6"/>
  <c r="M41" i="6" s="1"/>
  <c r="L42" i="6"/>
  <c r="M42" i="6" s="1"/>
  <c r="L43" i="6"/>
  <c r="M43" i="6" s="1"/>
  <c r="L44" i="6"/>
  <c r="M44" i="6" s="1"/>
  <c r="L45" i="6"/>
  <c r="M45" i="6" s="1"/>
  <c r="L46" i="6"/>
  <c r="M46" i="6" s="1"/>
  <c r="L47" i="6"/>
  <c r="M47" i="6" s="1"/>
  <c r="L48" i="6"/>
  <c r="M48" i="6" s="1"/>
  <c r="L49" i="6"/>
  <c r="M49" i="6" s="1"/>
  <c r="L50" i="6"/>
  <c r="M50" i="6" s="1"/>
  <c r="L9" i="6"/>
  <c r="M9" i="6" s="1"/>
  <c r="L15" i="12" l="1"/>
  <c r="M15" i="12" s="1"/>
  <c r="L16" i="12"/>
  <c r="M16" i="12" s="1"/>
  <c r="L17" i="12"/>
  <c r="M17" i="12" s="1"/>
  <c r="L18" i="12"/>
  <c r="M18" i="12" s="1"/>
  <c r="L19" i="12"/>
  <c r="M19" i="12" s="1"/>
  <c r="L20" i="12"/>
  <c r="M20" i="12" s="1"/>
  <c r="L21" i="12"/>
  <c r="M21" i="12" s="1"/>
  <c r="L22" i="12"/>
  <c r="M22" i="12" s="1"/>
  <c r="L23" i="12"/>
  <c r="M23" i="12" s="1"/>
  <c r="J15" i="12"/>
  <c r="J16" i="12"/>
  <c r="J17" i="12"/>
  <c r="J18" i="12"/>
  <c r="J19" i="12"/>
  <c r="J20" i="12"/>
  <c r="J21" i="12"/>
  <c r="J22" i="12"/>
  <c r="J23" i="12"/>
  <c r="J24" i="12"/>
  <c r="E50" i="12" l="1"/>
  <c r="E51" i="12"/>
  <c r="K32" i="6" l="1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B54" i="6" l="1"/>
  <c r="Z10" i="6" l="1"/>
  <c r="AA10" i="6" s="1"/>
  <c r="Z11" i="6"/>
  <c r="AA11" i="6" s="1"/>
  <c r="Z12" i="6"/>
  <c r="AA12" i="6" s="1"/>
  <c r="Z13" i="6"/>
  <c r="AA13" i="6" s="1"/>
  <c r="Z14" i="6"/>
  <c r="AA14" i="6" s="1"/>
  <c r="Z15" i="6"/>
  <c r="AA15" i="6" s="1"/>
  <c r="Z16" i="6"/>
  <c r="AA16" i="6" s="1"/>
  <c r="Z17" i="6"/>
  <c r="AA17" i="6" s="1"/>
  <c r="Z18" i="6"/>
  <c r="AA18" i="6" s="1"/>
  <c r="Z19" i="6"/>
  <c r="AA19" i="6" s="1"/>
  <c r="Z20" i="6"/>
  <c r="AA20" i="6" s="1"/>
  <c r="Z21" i="6"/>
  <c r="AA21" i="6" s="1"/>
  <c r="Z22" i="6"/>
  <c r="AA22" i="6" s="1"/>
  <c r="Z23" i="6"/>
  <c r="AA23" i="6" s="1"/>
  <c r="Z24" i="6"/>
  <c r="AA24" i="6" s="1"/>
  <c r="Z25" i="6"/>
  <c r="AA25" i="6" s="1"/>
  <c r="Z26" i="6"/>
  <c r="AA26" i="6" s="1"/>
  <c r="Z27" i="6"/>
  <c r="AA27" i="6" s="1"/>
  <c r="Z28" i="6"/>
  <c r="AA28" i="6" s="1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C54" i="6" l="1"/>
  <c r="C53" i="6"/>
  <c r="C56" i="6" s="1"/>
  <c r="N54" i="6"/>
  <c r="N53" i="6"/>
  <c r="B53" i="6"/>
  <c r="B56" i="6" l="1"/>
  <c r="B57" i="6"/>
  <c r="AA53" i="6"/>
  <c r="C57" i="6"/>
  <c r="C58" i="6" s="1"/>
  <c r="W28" i="1"/>
  <c r="X28" i="1" s="1"/>
  <c r="V28" i="1"/>
  <c r="U6" i="1"/>
  <c r="W6" i="1"/>
  <c r="X6" i="1" s="1"/>
  <c r="B58" i="6" l="1"/>
  <c r="E50" i="1"/>
  <c r="E53" i="1" s="1"/>
  <c r="E51" i="1"/>
  <c r="C50" i="1"/>
  <c r="C53" i="1" s="1"/>
  <c r="C51" i="1"/>
  <c r="E54" i="1" l="1"/>
  <c r="E55" i="1" s="1"/>
  <c r="C54" i="1"/>
  <c r="C55" i="1" s="1"/>
  <c r="Q50" i="1" l="1"/>
  <c r="Q53" i="1" s="1"/>
  <c r="P50" i="1"/>
  <c r="P53" i="1" s="1"/>
  <c r="R50" i="1"/>
  <c r="P54" i="1" l="1"/>
  <c r="P55" i="1" s="1"/>
  <c r="R54" i="1"/>
  <c r="R53" i="1"/>
  <c r="Q54" i="1"/>
  <c r="Q55" i="1" s="1"/>
  <c r="S50" i="1"/>
  <c r="S53" i="1" s="1"/>
  <c r="R55" i="1" l="1"/>
  <c r="S54" i="1"/>
  <c r="S55" i="1" s="1"/>
  <c r="N50" i="1"/>
  <c r="O50" i="1"/>
  <c r="O53" i="1" s="1"/>
  <c r="L19" i="1"/>
  <c r="M19" i="1" s="1"/>
  <c r="L20" i="1"/>
  <c r="M20" i="1" s="1"/>
  <c r="J22" i="1"/>
  <c r="J23" i="1"/>
  <c r="L23" i="1"/>
  <c r="M23" i="1" s="1"/>
  <c r="L24" i="1"/>
  <c r="M24" i="1" s="1"/>
  <c r="L21" i="1"/>
  <c r="M21" i="1" s="1"/>
  <c r="J19" i="1"/>
  <c r="J20" i="1"/>
  <c r="N53" i="1" l="1"/>
  <c r="O54" i="1"/>
  <c r="O55" i="1" s="1"/>
  <c r="N54" i="1"/>
  <c r="J25" i="1"/>
  <c r="L22" i="1"/>
  <c r="M22" i="1" s="1"/>
  <c r="J21" i="1"/>
  <c r="J24" i="1"/>
  <c r="L25" i="1"/>
  <c r="M25" i="1" s="1"/>
  <c r="N55" i="1" l="1"/>
  <c r="L29" i="12"/>
  <c r="M29" i="12" s="1"/>
  <c r="L30" i="12"/>
  <c r="M30" i="12" s="1"/>
  <c r="L31" i="12"/>
  <c r="M31" i="12" s="1"/>
  <c r="L32" i="12"/>
  <c r="M32" i="12" s="1"/>
  <c r="L33" i="12"/>
  <c r="M33" i="12" s="1"/>
  <c r="L34" i="12"/>
  <c r="M34" i="12" s="1"/>
  <c r="L35" i="12"/>
  <c r="M35" i="12" s="1"/>
  <c r="L36" i="12"/>
  <c r="M36" i="12" s="1"/>
  <c r="L37" i="12"/>
  <c r="M37" i="12" s="1"/>
  <c r="L38" i="12"/>
  <c r="M38" i="12" s="1"/>
  <c r="L39" i="12"/>
  <c r="M39" i="12" s="1"/>
  <c r="L40" i="12"/>
  <c r="M40" i="12" s="1"/>
  <c r="L41" i="12"/>
  <c r="M41" i="12" s="1"/>
  <c r="L42" i="12"/>
  <c r="M42" i="12" s="1"/>
  <c r="L43" i="12"/>
  <c r="M43" i="12" s="1"/>
  <c r="L44" i="12"/>
  <c r="M44" i="12" s="1"/>
  <c r="L45" i="12"/>
  <c r="M45" i="12" s="1"/>
  <c r="L46" i="12"/>
  <c r="M46" i="12" s="1"/>
  <c r="L47" i="12"/>
  <c r="M47" i="12" s="1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L28" i="12"/>
  <c r="M28" i="12" s="1"/>
  <c r="K28" i="12"/>
  <c r="L7" i="12"/>
  <c r="M7" i="12" s="1"/>
  <c r="L8" i="12"/>
  <c r="M8" i="12" s="1"/>
  <c r="L9" i="12"/>
  <c r="M9" i="12" s="1"/>
  <c r="L10" i="12"/>
  <c r="M10" i="12" s="1"/>
  <c r="L11" i="12"/>
  <c r="M11" i="12" s="1"/>
  <c r="L12" i="12"/>
  <c r="M12" i="12" s="1"/>
  <c r="L13" i="12"/>
  <c r="M13" i="12" s="1"/>
  <c r="L14" i="12"/>
  <c r="M14" i="12" s="1"/>
  <c r="L24" i="12"/>
  <c r="M24" i="12" s="1"/>
  <c r="L25" i="12"/>
  <c r="M25" i="12" s="1"/>
  <c r="J7" i="12"/>
  <c r="J8" i="12"/>
  <c r="J9" i="12"/>
  <c r="J10" i="12"/>
  <c r="J11" i="12"/>
  <c r="J12" i="12"/>
  <c r="J13" i="12"/>
  <c r="J14" i="12"/>
  <c r="J25" i="12"/>
  <c r="J6" i="12"/>
  <c r="L6" i="12"/>
  <c r="M6" i="12" s="1"/>
  <c r="G51" i="12" l="1"/>
  <c r="F51" i="12"/>
  <c r="C51" i="12"/>
  <c r="B51" i="12"/>
  <c r="G50" i="12"/>
  <c r="F50" i="12"/>
  <c r="E53" i="12"/>
  <c r="D53" i="12"/>
  <c r="D55" i="12" s="1"/>
  <c r="C50" i="12"/>
  <c r="B50" i="12"/>
  <c r="B53" i="12" l="1"/>
  <c r="J50" i="12"/>
  <c r="M50" i="12"/>
  <c r="K50" i="12"/>
  <c r="J51" i="12"/>
  <c r="K51" i="12"/>
  <c r="L51" i="12" s="1"/>
  <c r="F53" i="12"/>
  <c r="C54" i="12"/>
  <c r="G54" i="12"/>
  <c r="F54" i="12"/>
  <c r="E54" i="12"/>
  <c r="E55" i="12" s="1"/>
  <c r="C53" i="12"/>
  <c r="G53" i="12"/>
  <c r="B54" i="12"/>
  <c r="L50" i="12" l="1"/>
  <c r="K54" i="12"/>
  <c r="L54" i="12" s="1"/>
  <c r="J54" i="12"/>
  <c r="F55" i="12"/>
  <c r="J53" i="12"/>
  <c r="K53" i="12" s="1"/>
  <c r="L53" i="12" s="1"/>
  <c r="C55" i="12"/>
  <c r="G55" i="12"/>
  <c r="B55" i="12"/>
  <c r="K55" i="12" l="1"/>
  <c r="L55" i="12" s="1"/>
  <c r="J55" i="12"/>
  <c r="J32" i="9" l="1"/>
  <c r="J34" i="9"/>
  <c r="J36" i="9"/>
  <c r="J38" i="9"/>
  <c r="J40" i="9"/>
  <c r="K43" i="9"/>
  <c r="L43" i="9" s="1"/>
  <c r="K47" i="9"/>
  <c r="L47" i="9" s="1"/>
  <c r="J29" i="9"/>
  <c r="K48" i="9"/>
  <c r="L48" i="9" s="1"/>
  <c r="J48" i="9"/>
  <c r="J47" i="9"/>
  <c r="K46" i="9"/>
  <c r="L46" i="9" s="1"/>
  <c r="J46" i="9"/>
  <c r="K45" i="9"/>
  <c r="L45" i="9" s="1"/>
  <c r="J45" i="9"/>
  <c r="K44" i="9"/>
  <c r="L44" i="9" s="1"/>
  <c r="J44" i="9"/>
  <c r="J43" i="9"/>
  <c r="K42" i="9"/>
  <c r="L42" i="9" s="1"/>
  <c r="J42" i="9"/>
  <c r="K41" i="9"/>
  <c r="L41" i="9" s="1"/>
  <c r="J41" i="9"/>
  <c r="K40" i="9"/>
  <c r="L40" i="9" s="1"/>
  <c r="K39" i="9"/>
  <c r="L39" i="9" s="1"/>
  <c r="J39" i="9"/>
  <c r="K38" i="9"/>
  <c r="L38" i="9" s="1"/>
  <c r="K37" i="9"/>
  <c r="L37" i="9" s="1"/>
  <c r="J37" i="9"/>
  <c r="K36" i="9"/>
  <c r="L36" i="9" s="1"/>
  <c r="K35" i="9"/>
  <c r="L35" i="9" s="1"/>
  <c r="J35" i="9"/>
  <c r="K34" i="9"/>
  <c r="L34" i="9" s="1"/>
  <c r="K33" i="9"/>
  <c r="L33" i="9" s="1"/>
  <c r="J33" i="9"/>
  <c r="K32" i="9"/>
  <c r="L32" i="9" s="1"/>
  <c r="K31" i="9"/>
  <c r="L31" i="9" s="1"/>
  <c r="J31" i="9"/>
  <c r="K30" i="9"/>
  <c r="L30" i="9" s="1"/>
  <c r="K29" i="9"/>
  <c r="L29" i="9" s="1"/>
  <c r="K7" i="9"/>
  <c r="L7" i="9" s="1"/>
  <c r="I7" i="9"/>
  <c r="I52" i="9" l="1"/>
  <c r="J52" i="9"/>
  <c r="K52" i="9" s="1"/>
  <c r="I54" i="9"/>
  <c r="I51" i="9"/>
  <c r="J51" i="9"/>
  <c r="K51" i="9" s="1"/>
  <c r="L51" i="9"/>
  <c r="J30" i="9"/>
  <c r="J55" i="9" l="1"/>
  <c r="K55" i="9" s="1"/>
  <c r="J54" i="9"/>
  <c r="K54" i="9" s="1"/>
  <c r="I56" i="9"/>
  <c r="J56" i="9" l="1"/>
  <c r="K56" i="9" s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28" i="1"/>
  <c r="J7" i="1"/>
  <c r="J8" i="1"/>
  <c r="J9" i="1"/>
  <c r="J10" i="1"/>
  <c r="J11" i="1"/>
  <c r="J12" i="1"/>
  <c r="J13" i="1"/>
  <c r="J14" i="1"/>
  <c r="J15" i="1"/>
  <c r="J16" i="1"/>
  <c r="J17" i="1"/>
  <c r="J18" i="1"/>
  <c r="J6" i="1"/>
  <c r="J9" i="6" l="1"/>
  <c r="X9" i="6"/>
  <c r="Z9" i="6"/>
  <c r="AA9" i="6" s="1"/>
  <c r="K31" i="6"/>
  <c r="Y31" i="6"/>
  <c r="Z31" i="6"/>
  <c r="AA31" i="6" s="1"/>
  <c r="Y32" i="6"/>
  <c r="Z32" i="6"/>
  <c r="AA32" i="6" s="1"/>
  <c r="Y33" i="6"/>
  <c r="Z33" i="6"/>
  <c r="AA33" i="6" s="1"/>
  <c r="Y34" i="6"/>
  <c r="Z34" i="6"/>
  <c r="AA34" i="6" s="1"/>
  <c r="Y35" i="6"/>
  <c r="Z35" i="6"/>
  <c r="AA35" i="6" s="1"/>
  <c r="Y36" i="6"/>
  <c r="Z36" i="6"/>
  <c r="AA36" i="6" s="1"/>
  <c r="Y37" i="6"/>
  <c r="Z37" i="6"/>
  <c r="AA37" i="6" s="1"/>
  <c r="Y38" i="6"/>
  <c r="Z38" i="6"/>
  <c r="AA38" i="6" s="1"/>
  <c r="Y39" i="6"/>
  <c r="Z39" i="6"/>
  <c r="AA39" i="6" s="1"/>
  <c r="Y40" i="6"/>
  <c r="Z40" i="6"/>
  <c r="AA40" i="6" s="1"/>
  <c r="Y41" i="6"/>
  <c r="Z41" i="6"/>
  <c r="AA41" i="6" s="1"/>
  <c r="Y42" i="6"/>
  <c r="Z42" i="6"/>
  <c r="AA42" i="6" s="1"/>
  <c r="Y43" i="6"/>
  <c r="Z43" i="6"/>
  <c r="AA43" i="6" s="1"/>
  <c r="Y44" i="6"/>
  <c r="Z44" i="6"/>
  <c r="AA44" i="6" s="1"/>
  <c r="Y45" i="6"/>
  <c r="Z45" i="6"/>
  <c r="AA45" i="6" s="1"/>
  <c r="Y46" i="6"/>
  <c r="Z46" i="6"/>
  <c r="AA46" i="6" s="1"/>
  <c r="Y47" i="6"/>
  <c r="Z47" i="6"/>
  <c r="AA47" i="6" s="1"/>
  <c r="Y48" i="6"/>
  <c r="Z48" i="6"/>
  <c r="AA48" i="6" s="1"/>
  <c r="Y49" i="6"/>
  <c r="Z49" i="6"/>
  <c r="AA49" i="6" s="1"/>
  <c r="Y50" i="6"/>
  <c r="Z50" i="6"/>
  <c r="AA50" i="6" s="1"/>
  <c r="D53" i="6"/>
  <c r="E53" i="6"/>
  <c r="E56" i="6" s="1"/>
  <c r="F53" i="6"/>
  <c r="F56" i="6" s="1"/>
  <c r="G53" i="6"/>
  <c r="G56" i="6" s="1"/>
  <c r="N56" i="6"/>
  <c r="D54" i="6"/>
  <c r="E54" i="6"/>
  <c r="F54" i="6"/>
  <c r="G54" i="6"/>
  <c r="J54" i="6" l="1"/>
  <c r="K54" i="6"/>
  <c r="L54" i="6" s="1"/>
  <c r="K53" i="6"/>
  <c r="L53" i="6" s="1"/>
  <c r="J53" i="6"/>
  <c r="D56" i="6"/>
  <c r="J56" i="6" s="1"/>
  <c r="G57" i="6"/>
  <c r="G58" i="6" s="1"/>
  <c r="E57" i="6"/>
  <c r="E58" i="6" s="1"/>
  <c r="D57" i="6"/>
  <c r="F57" i="6"/>
  <c r="F58" i="6" s="1"/>
  <c r="N57" i="6"/>
  <c r="N58" i="6" s="1"/>
  <c r="J57" i="6" l="1"/>
  <c r="K57" i="6"/>
  <c r="L57" i="6" s="1"/>
  <c r="D58" i="6"/>
  <c r="K58" i="6" s="1"/>
  <c r="L58" i="6" s="1"/>
  <c r="K56" i="6"/>
  <c r="L56" i="6" s="1"/>
  <c r="J58" i="6" l="1"/>
  <c r="L29" i="1" l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28" i="1"/>
  <c r="M28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6" i="1"/>
  <c r="M6" i="1" s="1"/>
  <c r="G50" i="1"/>
  <c r="G53" i="1" l="1"/>
  <c r="G54" i="1"/>
  <c r="G55" i="1" l="1"/>
  <c r="D50" i="1" l="1"/>
  <c r="D53" i="1" s="1"/>
  <c r="F50" i="1"/>
  <c r="F53" i="1" s="1"/>
  <c r="F51" i="1" l="1"/>
  <c r="F54" i="1" s="1"/>
  <c r="F55" i="1" s="1"/>
  <c r="D51" i="1"/>
  <c r="D54" i="1" s="1"/>
  <c r="D55" i="1" s="1"/>
  <c r="B50" i="1"/>
  <c r="B51" i="1"/>
  <c r="M50" i="1" l="1"/>
  <c r="B54" i="1"/>
  <c r="K51" i="1"/>
  <c r="L51" i="1" s="1"/>
  <c r="J51" i="1"/>
  <c r="B53" i="1"/>
  <c r="J50" i="1"/>
  <c r="K50" i="1"/>
  <c r="L50" i="1" s="1"/>
  <c r="B55" i="1" l="1"/>
  <c r="K55" i="1" s="1"/>
  <c r="K54" i="1"/>
  <c r="L54" i="1" s="1"/>
  <c r="J54" i="1"/>
  <c r="J53" i="1"/>
  <c r="J55" i="1" l="1"/>
  <c r="L55" i="1" s="1"/>
  <c r="K53" i="1"/>
  <c r="L53" i="1" s="1"/>
</calcChain>
</file>

<file path=xl/sharedStrings.xml><?xml version="1.0" encoding="utf-8"?>
<sst xmlns="http://schemas.openxmlformats.org/spreadsheetml/2006/main" count="215" uniqueCount="103">
  <si>
    <t>TC 2</t>
  </si>
  <si>
    <t>TC 3</t>
  </si>
  <si>
    <t>TC 4</t>
  </si>
  <si>
    <t>TC 5</t>
  </si>
  <si>
    <t>TC 1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t>Exp date</t>
  </si>
  <si>
    <t>TC1</t>
  </si>
  <si>
    <t>TC2</t>
  </si>
  <si>
    <t>TC3</t>
  </si>
  <si>
    <t>TC4</t>
  </si>
  <si>
    <t>TC5</t>
  </si>
  <si>
    <t>TC6</t>
  </si>
  <si>
    <t>11/29/16a</t>
  </si>
  <si>
    <t>11/29/16b</t>
  </si>
  <si>
    <t>122016</t>
  </si>
  <si>
    <t>122116a</t>
  </si>
  <si>
    <t>122116b</t>
  </si>
  <si>
    <t>122216a</t>
  </si>
  <si>
    <t>122216b</t>
  </si>
  <si>
    <t>122316</t>
  </si>
  <si>
    <t>011017</t>
  </si>
  <si>
    <t>010417</t>
  </si>
  <si>
    <t>010517</t>
  </si>
  <si>
    <t>010617a</t>
  </si>
  <si>
    <t>010617b</t>
  </si>
  <si>
    <t>011117</t>
  </si>
  <si>
    <t>011217</t>
  </si>
  <si>
    <t>011717</t>
  </si>
  <si>
    <t>012617</t>
  </si>
  <si>
    <t>012717</t>
  </si>
  <si>
    <t>011917a</t>
  </si>
  <si>
    <t>011917b</t>
  </si>
  <si>
    <t>012017</t>
  </si>
  <si>
    <t>012217</t>
  </si>
  <si>
    <t>012317</t>
  </si>
  <si>
    <t>012517</t>
  </si>
  <si>
    <t>013117</t>
  </si>
  <si>
    <t>020117</t>
  </si>
  <si>
    <t>020217</t>
  </si>
  <si>
    <t>2/8/17a</t>
  </si>
  <si>
    <t>2/8/17b</t>
  </si>
  <si>
    <t>2/9/17a</t>
  </si>
  <si>
    <t>2/9/17b</t>
  </si>
  <si>
    <t>2/10/17a</t>
  </si>
  <si>
    <t>2/10/17b</t>
  </si>
  <si>
    <t>2/14/17a</t>
  </si>
  <si>
    <t>2/14/17b</t>
  </si>
  <si>
    <t>021517a</t>
  </si>
  <si>
    <t>021517b</t>
  </si>
  <si>
    <t>022117</t>
  </si>
  <si>
    <t>022317</t>
  </si>
  <si>
    <t>022417</t>
  </si>
  <si>
    <t>022717</t>
  </si>
  <si>
    <t>022817</t>
  </si>
  <si>
    <t>030117</t>
  </si>
  <si>
    <t>030217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 xml:space="preserve">. Cells were left at  R/T for 45 minutes.  TC-EC contact time: </t>
    </r>
    <r>
      <rPr>
        <b/>
        <sz val="11"/>
        <color rgb="FFFF0000"/>
        <rFont val="Calibri"/>
        <family val="2"/>
        <scheme val="minor"/>
      </rPr>
      <t>60 sec.</t>
    </r>
  </si>
  <si>
    <r>
      <t xml:space="preserve">3/10/2016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231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r>
      <t xml:space="preserve">3/10/2016    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ell contact: </t>
    </r>
    <r>
      <rPr>
        <b/>
        <sz val="11"/>
        <color rgb="FFFF0000"/>
        <rFont val="Calibri"/>
        <family val="2"/>
        <scheme val="minor"/>
      </rPr>
      <t>60 sec</t>
    </r>
  </si>
  <si>
    <r>
      <t xml:space="preserve">3/10/2016    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r>
      <t xml:space="preserve">3/10/2016    A Combination of blocking Ab TF-Ag, Integr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1, </t>
    </r>
    <r>
      <rPr>
        <b/>
        <sz val="11"/>
        <color theme="1"/>
        <rFont val="Calibri"/>
        <family val="2"/>
      </rPr>
      <t xml:space="preserve">α3 and </t>
    </r>
    <r>
      <rPr>
        <b/>
        <sz val="11"/>
        <color theme="1"/>
        <rFont val="Calibri"/>
        <family val="2"/>
        <scheme val="minor"/>
      </rPr>
      <t xml:space="preserve">Galectin-3 </t>
    </r>
    <r>
      <rPr>
        <b/>
        <sz val="11"/>
        <color theme="1"/>
        <rFont val="Calibri"/>
        <family val="2"/>
      </rPr>
      <t xml:space="preserve">on </t>
    </r>
    <r>
      <rPr>
        <b/>
        <sz val="11"/>
        <color theme="1"/>
        <rFont val="Calibri"/>
        <family val="2"/>
        <scheme val="minor"/>
      </rPr>
      <t>adhesion between M231 to HBMEC-60 monolayer.</t>
    </r>
  </si>
  <si>
    <r>
      <t xml:space="preserve">MDA-MB-231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>60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ec of cell-cell contact each. 20 curves of baseline adhesion force were collected first.</t>
    </r>
  </si>
  <si>
    <r>
      <t xml:space="preserve">20ul of JAA-F11 stock (1mg/ml) solution was then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Cells were left at R/T for 45 minutes.  For control, 20ul CO2-IM was used instead of JAA-F11.  After treatment, force measurement was performed again in the same way,</t>
    </r>
  </si>
  <si>
    <t>Expt. Dates</t>
  </si>
  <si>
    <t>Expt dates</t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ontact period: </t>
    </r>
    <r>
      <rPr>
        <b/>
        <sz val="11"/>
        <color rgb="FFFF0000"/>
        <rFont val="Calibri"/>
        <family val="2"/>
        <scheme val="minor"/>
      </rPr>
      <t>60 sec</t>
    </r>
  </si>
  <si>
    <r>
      <t xml:space="preserve">Each Ab was added to the EC dish containing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treating for 45 min.  Cell-cell contact time:</t>
    </r>
    <r>
      <rPr>
        <b/>
        <sz val="11"/>
        <color rgb="FFFF0000"/>
        <rFont val="Calibri"/>
        <family val="2"/>
        <scheme val="minor"/>
      </rPr>
      <t xml:space="preserve"> 60 sec</t>
    </r>
  </si>
  <si>
    <t>Before treatment, total adhesion forces (pN), n= 8</t>
  </si>
  <si>
    <t>After CD29 inhibiting Ab treatment</t>
  </si>
  <si>
    <t>Before treatment, total adhesion forces (pN), n= 7</t>
  </si>
  <si>
    <r>
      <t xml:space="preserve">After CD29 </t>
    </r>
    <r>
      <rPr>
        <b/>
        <sz val="11"/>
        <color rgb="FFFF0000"/>
        <rFont val="Calibri"/>
        <family val="2"/>
        <scheme val="minor"/>
      </rPr>
      <t>activating</t>
    </r>
    <r>
      <rPr>
        <b/>
        <sz val="11"/>
        <color theme="1"/>
        <rFont val="Calibri"/>
        <family val="2"/>
        <scheme val="minor"/>
      </rPr>
      <t xml:space="preserve"> Ab treatment</t>
    </r>
  </si>
  <si>
    <t>Before CO2-IM treatment (Control), baseline total adhesion forces (pN)</t>
  </si>
  <si>
    <t>After 45-min CO2-IM treatment, (pN)</t>
  </si>
  <si>
    <t>After JAA-F11 treatment 10ug/ml for 45min, (pN)</t>
  </si>
  <si>
    <t>Before JAA-F11 treatment, baseline total adhesion forces (pN)</t>
  </si>
  <si>
    <t>After gal-3 Ab treatment for 45min, (pN)</t>
  </si>
  <si>
    <t>Before antibody treatment, total adhesion forces (pN)</t>
  </si>
  <si>
    <t>After a3 Ab treatment for 45min, (pN)</t>
  </si>
  <si>
    <t>Total adhesion forces (pN) from corresponding curves were calculated in Matlab software. Paired t-test was used for statistical analysis on 'before' vs 'after' treatments. A % change of TC/EC adhesion with antibody treatment was calculated as follows.</t>
  </si>
  <si>
    <t xml:space="preserve">with the same TC cell, at the same EC site to collect 20 curves. One TC cell and one EC dish were defined as one sample (n=1).  AFM settings : set/trigg point 0.3v, Force Dist 25um (40um after Z adjusted); Scan Rate 0.03Hz, Velocity 1.50um/s; Dwell 60s.; dwell rate 1Hz, sample rate 1kz. Loading force ~500 pN. </t>
  </si>
  <si>
    <r>
      <t xml:space="preserve">3/10/2016    Functional TF-Ag antibody (JAA-F11) blocking </t>
    </r>
    <r>
      <rPr>
        <b/>
        <sz val="11"/>
        <color rgb="FFFF0000"/>
        <rFont val="Calibri"/>
        <family val="2"/>
        <scheme val="minor"/>
      </rPr>
      <t>MB231</t>
    </r>
    <r>
      <rPr>
        <b/>
        <sz val="11"/>
        <color theme="1"/>
        <rFont val="Calibri"/>
        <family val="2"/>
        <scheme val="minor"/>
      </rPr>
      <t xml:space="preserve"> adhesion to</t>
    </r>
    <r>
      <rPr>
        <b/>
        <sz val="11"/>
        <color rgb="FFFF0000"/>
        <rFont val="Calibri"/>
        <family val="2"/>
        <scheme val="minor"/>
      </rPr>
      <t xml:space="preserve"> HBMEC-60 </t>
    </r>
    <r>
      <rPr>
        <b/>
        <sz val="11"/>
        <color theme="1"/>
        <rFont val="Calibri"/>
        <family val="2"/>
        <scheme val="minor"/>
      </rPr>
      <t xml:space="preserve">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  <font>
      <sz val="9"/>
      <color theme="0" tint="-0.34998626667073579"/>
      <name val="Calibri"/>
      <family val="2"/>
      <scheme val="minor"/>
    </font>
    <font>
      <b/>
      <sz val="11"/>
      <color rgb="FF00999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1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14" fontId="19" fillId="0" borderId="0" xfId="0" applyNumberFormat="1" applyFont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7" fillId="0" borderId="0" xfId="0" applyFont="1" applyBorder="1"/>
    <xf numFmtId="0" fontId="0" fillId="0" borderId="0" xfId="0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4" fontId="1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7" xfId="0" applyNumberFormat="1" applyBorder="1"/>
    <xf numFmtId="2" fontId="21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2" fontId="0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28</c:f>
                <c:numCache>
                  <c:formatCode>General</c:formatCode>
                  <c:ptCount val="20"/>
                  <c:pt idx="0">
                    <c:v>86.745808039364135</c:v>
                  </c:pt>
                  <c:pt idx="1">
                    <c:v>164.51059307862758</c:v>
                  </c:pt>
                  <c:pt idx="2">
                    <c:v>192.30867495768231</c:v>
                  </c:pt>
                  <c:pt idx="3">
                    <c:v>120.87528305556859</c:v>
                  </c:pt>
                  <c:pt idx="4">
                    <c:v>142.32259602891401</c:v>
                  </c:pt>
                  <c:pt idx="5">
                    <c:v>116.29135298123057</c:v>
                  </c:pt>
                  <c:pt idx="6">
                    <c:v>75.549199334765646</c:v>
                  </c:pt>
                  <c:pt idx="7">
                    <c:v>107.94166516137628</c:v>
                  </c:pt>
                  <c:pt idx="8">
                    <c:v>89.570583955231484</c:v>
                  </c:pt>
                  <c:pt idx="9">
                    <c:v>94.785082835520583</c:v>
                  </c:pt>
                  <c:pt idx="10">
                    <c:v>102.82958650169984</c:v>
                  </c:pt>
                  <c:pt idx="11">
                    <c:v>95.791385838828916</c:v>
                  </c:pt>
                  <c:pt idx="12">
                    <c:v>124.81798418447637</c:v>
                  </c:pt>
                  <c:pt idx="13">
                    <c:v>102.10191605378813</c:v>
                  </c:pt>
                  <c:pt idx="14">
                    <c:v>106.88167306862685</c:v>
                  </c:pt>
                  <c:pt idx="15">
                    <c:v>92.775809995408082</c:v>
                  </c:pt>
                  <c:pt idx="16">
                    <c:v>55.677792633570476</c:v>
                  </c:pt>
                  <c:pt idx="17">
                    <c:v>100.51059834588881</c:v>
                  </c:pt>
                  <c:pt idx="18">
                    <c:v>136.94043214909698</c:v>
                  </c:pt>
                  <c:pt idx="19">
                    <c:v>143.41726702173844</c:v>
                  </c:pt>
                </c:numCache>
              </c:numRef>
            </c:plus>
            <c:minus>
              <c:numRef>
                <c:f>'TF-Ag 10ug-ml'!$M$9:$M$28</c:f>
                <c:numCache>
                  <c:formatCode>General</c:formatCode>
                  <c:ptCount val="20"/>
                  <c:pt idx="0">
                    <c:v>86.745808039364135</c:v>
                  </c:pt>
                  <c:pt idx="1">
                    <c:v>164.51059307862758</c:v>
                  </c:pt>
                  <c:pt idx="2">
                    <c:v>192.30867495768231</c:v>
                  </c:pt>
                  <c:pt idx="3">
                    <c:v>120.87528305556859</c:v>
                  </c:pt>
                  <c:pt idx="4">
                    <c:v>142.32259602891401</c:v>
                  </c:pt>
                  <c:pt idx="5">
                    <c:v>116.29135298123057</c:v>
                  </c:pt>
                  <c:pt idx="6">
                    <c:v>75.549199334765646</c:v>
                  </c:pt>
                  <c:pt idx="7">
                    <c:v>107.94166516137628</c:v>
                  </c:pt>
                  <c:pt idx="8">
                    <c:v>89.570583955231484</c:v>
                  </c:pt>
                  <c:pt idx="9">
                    <c:v>94.785082835520583</c:v>
                  </c:pt>
                  <c:pt idx="10">
                    <c:v>102.82958650169984</c:v>
                  </c:pt>
                  <c:pt idx="11">
                    <c:v>95.791385838828916</c:v>
                  </c:pt>
                  <c:pt idx="12">
                    <c:v>124.81798418447637</c:v>
                  </c:pt>
                  <c:pt idx="13">
                    <c:v>102.10191605378813</c:v>
                  </c:pt>
                  <c:pt idx="14">
                    <c:v>106.88167306862685</c:v>
                  </c:pt>
                  <c:pt idx="15">
                    <c:v>92.775809995408082</c:v>
                  </c:pt>
                  <c:pt idx="16">
                    <c:v>55.677792633570476</c:v>
                  </c:pt>
                  <c:pt idx="17">
                    <c:v>100.51059834588881</c:v>
                  </c:pt>
                  <c:pt idx="18">
                    <c:v>136.94043214909698</c:v>
                  </c:pt>
                  <c:pt idx="19">
                    <c:v>143.41726702173844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J$9:$J$29</c:f>
              <c:numCache>
                <c:formatCode>0.00</c:formatCode>
                <c:ptCount val="21"/>
                <c:pt idx="0">
                  <c:v>496.24956000000003</c:v>
                </c:pt>
                <c:pt idx="1">
                  <c:v>539.02458666666678</c:v>
                </c:pt>
                <c:pt idx="2">
                  <c:v>867.07458666666662</c:v>
                </c:pt>
                <c:pt idx="3">
                  <c:v>664.22491000000002</c:v>
                </c:pt>
                <c:pt idx="4">
                  <c:v>655.92635000000007</c:v>
                </c:pt>
                <c:pt idx="5">
                  <c:v>703.09641333333332</c:v>
                </c:pt>
                <c:pt idx="6">
                  <c:v>456.42275999999998</c:v>
                </c:pt>
                <c:pt idx="7">
                  <c:v>606.6037633333334</c:v>
                </c:pt>
                <c:pt idx="8">
                  <c:v>367.85338333333334</c:v>
                </c:pt>
                <c:pt idx="9">
                  <c:v>416.54997666666668</c:v>
                </c:pt>
                <c:pt idx="10">
                  <c:v>625.87370999999996</c:v>
                </c:pt>
                <c:pt idx="11">
                  <c:v>532.46916666666664</c:v>
                </c:pt>
                <c:pt idx="12">
                  <c:v>532.79453000000001</c:v>
                </c:pt>
                <c:pt idx="13">
                  <c:v>485.6877433333334</c:v>
                </c:pt>
                <c:pt idx="14">
                  <c:v>542.29628000000002</c:v>
                </c:pt>
                <c:pt idx="15">
                  <c:v>564.49537000000009</c:v>
                </c:pt>
                <c:pt idx="16">
                  <c:v>345.07835333333333</c:v>
                </c:pt>
                <c:pt idx="17">
                  <c:v>589.98775999999998</c:v>
                </c:pt>
                <c:pt idx="18">
                  <c:v>598.9132433333333</c:v>
                </c:pt>
                <c:pt idx="19">
                  <c:v>583.35164666666674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50</c:f>
                <c:numCache>
                  <c:formatCode>General</c:formatCode>
                  <c:ptCount val="42"/>
                  <c:pt idx="0">
                    <c:v>86.745808039364135</c:v>
                  </c:pt>
                  <c:pt idx="1">
                    <c:v>164.51059307862758</c:v>
                  </c:pt>
                  <c:pt idx="2">
                    <c:v>192.30867495768231</c:v>
                  </c:pt>
                  <c:pt idx="3">
                    <c:v>120.87528305556859</c:v>
                  </c:pt>
                  <c:pt idx="4">
                    <c:v>142.32259602891401</c:v>
                  </c:pt>
                  <c:pt idx="5">
                    <c:v>116.29135298123057</c:v>
                  </c:pt>
                  <c:pt idx="6">
                    <c:v>75.549199334765646</c:v>
                  </c:pt>
                  <c:pt idx="7">
                    <c:v>107.94166516137628</c:v>
                  </c:pt>
                  <c:pt idx="8">
                    <c:v>89.570583955231484</c:v>
                  </c:pt>
                  <c:pt idx="9">
                    <c:v>94.785082835520583</c:v>
                  </c:pt>
                  <c:pt idx="10">
                    <c:v>102.82958650169984</c:v>
                  </c:pt>
                  <c:pt idx="11">
                    <c:v>95.791385838828916</c:v>
                  </c:pt>
                  <c:pt idx="12">
                    <c:v>124.81798418447637</c:v>
                  </c:pt>
                  <c:pt idx="13">
                    <c:v>102.10191605378813</c:v>
                  </c:pt>
                  <c:pt idx="14">
                    <c:v>106.88167306862685</c:v>
                  </c:pt>
                  <c:pt idx="15">
                    <c:v>92.775809995408082</c:v>
                  </c:pt>
                  <c:pt idx="16">
                    <c:v>55.677792633570476</c:v>
                  </c:pt>
                  <c:pt idx="17">
                    <c:v>100.51059834588881</c:v>
                  </c:pt>
                  <c:pt idx="18">
                    <c:v>136.94043214909698</c:v>
                  </c:pt>
                  <c:pt idx="19">
                    <c:v>143.41726702173844</c:v>
                  </c:pt>
                  <c:pt idx="20">
                    <c:v>0</c:v>
                  </c:pt>
                  <c:pt idx="21">
                    <c:v>0</c:v>
                  </c:pt>
                  <c:pt idx="22">
                    <c:v>160.00774832295082</c:v>
                  </c:pt>
                  <c:pt idx="23">
                    <c:v>59.955887122442455</c:v>
                  </c:pt>
                  <c:pt idx="24">
                    <c:v>83.030593534973562</c:v>
                  </c:pt>
                  <c:pt idx="25">
                    <c:v>56.657417142064197</c:v>
                  </c:pt>
                  <c:pt idx="26">
                    <c:v>110.3310194702693</c:v>
                  </c:pt>
                  <c:pt idx="27">
                    <c:v>75.827020513370641</c:v>
                  </c:pt>
                  <c:pt idx="28">
                    <c:v>134.77435771677142</c:v>
                  </c:pt>
                  <c:pt idx="29">
                    <c:v>68.971473577759511</c:v>
                  </c:pt>
                  <c:pt idx="30">
                    <c:v>44.613810945845024</c:v>
                  </c:pt>
                  <c:pt idx="31">
                    <c:v>86.021491374055543</c:v>
                  </c:pt>
                  <c:pt idx="32">
                    <c:v>65.869584108951329</c:v>
                  </c:pt>
                  <c:pt idx="33">
                    <c:v>111.21900919168351</c:v>
                  </c:pt>
                  <c:pt idx="34">
                    <c:v>113.64239979044264</c:v>
                  </c:pt>
                  <c:pt idx="35">
                    <c:v>230.59194088082461</c:v>
                  </c:pt>
                  <c:pt idx="36">
                    <c:v>32.283883309998352</c:v>
                  </c:pt>
                  <c:pt idx="37">
                    <c:v>95.834258223300054</c:v>
                  </c:pt>
                  <c:pt idx="38">
                    <c:v>75.602858445881509</c:v>
                  </c:pt>
                  <c:pt idx="39">
                    <c:v>47.855635849013446</c:v>
                  </c:pt>
                  <c:pt idx="40">
                    <c:v>67.672590539103041</c:v>
                  </c:pt>
                  <c:pt idx="41">
                    <c:v>76.972327827701037</c:v>
                  </c:pt>
                </c:numCache>
              </c:numRef>
            </c:plus>
            <c:minus>
              <c:numRef>
                <c:f>'TF-Ag 10ug-ml'!$M$9:$M$50</c:f>
                <c:numCache>
                  <c:formatCode>General</c:formatCode>
                  <c:ptCount val="42"/>
                  <c:pt idx="0">
                    <c:v>86.745808039364135</c:v>
                  </c:pt>
                  <c:pt idx="1">
                    <c:v>164.51059307862758</c:v>
                  </c:pt>
                  <c:pt idx="2">
                    <c:v>192.30867495768231</c:v>
                  </c:pt>
                  <c:pt idx="3">
                    <c:v>120.87528305556859</c:v>
                  </c:pt>
                  <c:pt idx="4">
                    <c:v>142.32259602891401</c:v>
                  </c:pt>
                  <c:pt idx="5">
                    <c:v>116.29135298123057</c:v>
                  </c:pt>
                  <c:pt idx="6">
                    <c:v>75.549199334765646</c:v>
                  </c:pt>
                  <c:pt idx="7">
                    <c:v>107.94166516137628</c:v>
                  </c:pt>
                  <c:pt idx="8">
                    <c:v>89.570583955231484</c:v>
                  </c:pt>
                  <c:pt idx="9">
                    <c:v>94.785082835520583</c:v>
                  </c:pt>
                  <c:pt idx="10">
                    <c:v>102.82958650169984</c:v>
                  </c:pt>
                  <c:pt idx="11">
                    <c:v>95.791385838828916</c:v>
                  </c:pt>
                  <c:pt idx="12">
                    <c:v>124.81798418447637</c:v>
                  </c:pt>
                  <c:pt idx="13">
                    <c:v>102.10191605378813</c:v>
                  </c:pt>
                  <c:pt idx="14">
                    <c:v>106.88167306862685</c:v>
                  </c:pt>
                  <c:pt idx="15">
                    <c:v>92.775809995408082</c:v>
                  </c:pt>
                  <c:pt idx="16">
                    <c:v>55.677792633570476</c:v>
                  </c:pt>
                  <c:pt idx="17">
                    <c:v>100.51059834588881</c:v>
                  </c:pt>
                  <c:pt idx="18">
                    <c:v>136.94043214909698</c:v>
                  </c:pt>
                  <c:pt idx="19">
                    <c:v>143.41726702173844</c:v>
                  </c:pt>
                  <c:pt idx="20">
                    <c:v>0</c:v>
                  </c:pt>
                  <c:pt idx="21">
                    <c:v>0</c:v>
                  </c:pt>
                  <c:pt idx="22">
                    <c:v>160.00774832295082</c:v>
                  </c:pt>
                  <c:pt idx="23">
                    <c:v>59.955887122442455</c:v>
                  </c:pt>
                  <c:pt idx="24">
                    <c:v>83.030593534973562</c:v>
                  </c:pt>
                  <c:pt idx="25">
                    <c:v>56.657417142064197</c:v>
                  </c:pt>
                  <c:pt idx="26">
                    <c:v>110.3310194702693</c:v>
                  </c:pt>
                  <c:pt idx="27">
                    <c:v>75.827020513370641</c:v>
                  </c:pt>
                  <c:pt idx="28">
                    <c:v>134.77435771677142</c:v>
                  </c:pt>
                  <c:pt idx="29">
                    <c:v>68.971473577759511</c:v>
                  </c:pt>
                  <c:pt idx="30">
                    <c:v>44.613810945845024</c:v>
                  </c:pt>
                  <c:pt idx="31">
                    <c:v>86.021491374055543</c:v>
                  </c:pt>
                  <c:pt idx="32">
                    <c:v>65.869584108951329</c:v>
                  </c:pt>
                  <c:pt idx="33">
                    <c:v>111.21900919168351</c:v>
                  </c:pt>
                  <c:pt idx="34">
                    <c:v>113.64239979044264</c:v>
                  </c:pt>
                  <c:pt idx="35">
                    <c:v>230.59194088082461</c:v>
                  </c:pt>
                  <c:pt idx="36">
                    <c:v>32.283883309998352</c:v>
                  </c:pt>
                  <c:pt idx="37">
                    <c:v>95.834258223300054</c:v>
                  </c:pt>
                  <c:pt idx="38">
                    <c:v>75.602858445881509</c:v>
                  </c:pt>
                  <c:pt idx="39">
                    <c:v>47.855635849013446</c:v>
                  </c:pt>
                  <c:pt idx="40">
                    <c:v>67.672590539103041</c:v>
                  </c:pt>
                  <c:pt idx="41">
                    <c:v>76.972327827701037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K$9:$K$50</c:f>
              <c:numCache>
                <c:formatCode>0.00</c:formatCode>
                <c:ptCount val="42"/>
                <c:pt idx="22">
                  <c:v>535.22214666666673</c:v>
                </c:pt>
                <c:pt idx="23">
                  <c:v>378.16531666666668</c:v>
                </c:pt>
                <c:pt idx="24">
                  <c:v>492.37227000000001</c:v>
                </c:pt>
                <c:pt idx="25">
                  <c:v>400.27869666666669</c:v>
                </c:pt>
                <c:pt idx="26">
                  <c:v>484.95508333333333</c:v>
                </c:pt>
                <c:pt idx="27">
                  <c:v>418.24187000000001</c:v>
                </c:pt>
                <c:pt idx="28">
                  <c:v>488.07432999999997</c:v>
                </c:pt>
                <c:pt idx="29">
                  <c:v>397.18511333333339</c:v>
                </c:pt>
                <c:pt idx="30">
                  <c:v>405.20971333333335</c:v>
                </c:pt>
                <c:pt idx="31">
                  <c:v>669.87407666666661</c:v>
                </c:pt>
                <c:pt idx="32">
                  <c:v>438.20038999999997</c:v>
                </c:pt>
                <c:pt idx="33">
                  <c:v>438.16009333333335</c:v>
                </c:pt>
                <c:pt idx="34">
                  <c:v>668.1829633333333</c:v>
                </c:pt>
                <c:pt idx="35">
                  <c:v>691.02443000000005</c:v>
                </c:pt>
                <c:pt idx="36">
                  <c:v>426.05469999999997</c:v>
                </c:pt>
                <c:pt idx="37">
                  <c:v>702.09018666666668</c:v>
                </c:pt>
                <c:pt idx="38">
                  <c:v>555.01870999999994</c:v>
                </c:pt>
                <c:pt idx="39">
                  <c:v>468.28654666666671</c:v>
                </c:pt>
                <c:pt idx="40">
                  <c:v>493.77622333333329</c:v>
                </c:pt>
                <c:pt idx="41">
                  <c:v>543.50599333333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59840"/>
        <c:axId val="43131264"/>
      </c:lineChart>
      <c:catAx>
        <c:axId val="430598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3131264"/>
        <c:crosses val="autoZero"/>
        <c:auto val="1"/>
        <c:lblAlgn val="ctr"/>
        <c:lblOffset val="0"/>
        <c:tickLblSkip val="5"/>
        <c:tickMarkSkip val="1"/>
        <c:noMultiLvlLbl val="0"/>
      </c:catAx>
      <c:valAx>
        <c:axId val="43131264"/>
        <c:scaling>
          <c:orientation val="minMax"/>
          <c:max val="15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3059840"/>
        <c:crosses val="autoZero"/>
        <c:crossBetween val="between"/>
        <c:majorUnit val="300"/>
      </c:valAx>
      <c:spPr>
        <a:ln w="28575"/>
      </c:spPr>
    </c:plotArea>
    <c:legend>
      <c:legendPos val="r"/>
      <c:layout>
        <c:manualLayout>
          <c:xMode val="edge"/>
          <c:yMode val="edge"/>
          <c:x val="0.56679132837788748"/>
          <c:y val="5.4380414837525842E-2"/>
          <c:w val="0.25414955323430605"/>
          <c:h val="0.10466788996508179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0</c:f>
                <c:numCache>
                  <c:formatCode>General</c:formatCode>
                  <c:ptCount val="1"/>
                  <c:pt idx="0">
                    <c:v>98.967493899667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Activ β1 Ab</c:v>
              </c:pt>
            </c:strLit>
          </c:cat>
          <c:val>
            <c:numRef>
              <c:f>'CD29 10ug-ml'!$U$50</c:f>
              <c:numCache>
                <c:formatCode>0.00</c:formatCode>
                <c:ptCount val="1"/>
                <c:pt idx="0">
                  <c:v>561.02608372180453</c:v>
                </c:pt>
              </c:numCache>
            </c:numRef>
          </c:val>
        </c:ser>
        <c:ser>
          <c:idx val="1"/>
          <c:order val="1"/>
          <c:tx>
            <c:v>Activ β1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1</c:f>
                <c:numCache>
                  <c:formatCode>General</c:formatCode>
                  <c:ptCount val="1"/>
                  <c:pt idx="0">
                    <c:v>86.082280454637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Activ β1 Ab</c:v>
              </c:pt>
            </c:strLit>
          </c:cat>
          <c:val>
            <c:numRef>
              <c:f>'CD29 10ug-ml'!$U$51</c:f>
              <c:numCache>
                <c:formatCode>0.00</c:formatCode>
                <c:ptCount val="1"/>
                <c:pt idx="0">
                  <c:v>724.598383857142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104128"/>
        <c:axId val="43105664"/>
      </c:barChart>
      <c:catAx>
        <c:axId val="4310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105664"/>
        <c:crosses val="autoZero"/>
        <c:auto val="1"/>
        <c:lblAlgn val="ctr"/>
        <c:lblOffset val="0"/>
        <c:noMultiLvlLbl val="0"/>
      </c:catAx>
      <c:valAx>
        <c:axId val="431056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1041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3</c:f>
                <c:numCache>
                  <c:formatCode>General</c:formatCode>
                  <c:ptCount val="1"/>
                  <c:pt idx="0">
                    <c:v>15.4601641344114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β1 Ab</c:v>
              </c:pt>
            </c:strLit>
          </c:cat>
          <c:val>
            <c:numRef>
              <c:f>'CD29 10ug-ml'!$J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β1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4</c:f>
                <c:numCache>
                  <c:formatCode>General</c:formatCode>
                  <c:ptCount val="1"/>
                  <c:pt idx="0">
                    <c:v>5.07235503289229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β1 Ab</c:v>
              </c:pt>
            </c:strLit>
          </c:cat>
          <c:val>
            <c:numRef>
              <c:f>'CD29 10ug-ml'!$J$54</c:f>
              <c:numCache>
                <c:formatCode>0.00</c:formatCode>
                <c:ptCount val="1"/>
                <c:pt idx="0">
                  <c:v>76.1886951215014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189376"/>
        <c:axId val="43190912"/>
      </c:barChart>
      <c:catAx>
        <c:axId val="4318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190912"/>
        <c:crosses val="autoZero"/>
        <c:auto val="1"/>
        <c:lblAlgn val="ctr"/>
        <c:lblOffset val="0"/>
        <c:noMultiLvlLbl val="0"/>
      </c:catAx>
      <c:valAx>
        <c:axId val="4319091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189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Activ β1 Ab</c:v>
              </c:pt>
            </c:strLit>
          </c:cat>
          <c:val>
            <c:numRef>
              <c:f>'CD29 10ug-ml'!$U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Activ β1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9999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W$54</c:f>
                <c:numCache>
                  <c:formatCode>General</c:formatCode>
                  <c:ptCount val="1"/>
                  <c:pt idx="0">
                    <c:v>21.576134681390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Activ β1 Ab</c:v>
              </c:pt>
            </c:strLit>
          </c:cat>
          <c:val>
            <c:numRef>
              <c:f>'CD29 10ug-ml'!$U$54</c:f>
              <c:numCache>
                <c:formatCode>0.00</c:formatCode>
                <c:ptCount val="1"/>
                <c:pt idx="0">
                  <c:v>149.726876002289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225856"/>
        <c:axId val="43227392"/>
      </c:barChart>
      <c:catAx>
        <c:axId val="4322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227392"/>
        <c:crosses val="autoZero"/>
        <c:auto val="1"/>
        <c:lblAlgn val="ctr"/>
        <c:lblOffset val="0"/>
        <c:noMultiLvlLbl val="0"/>
      </c:catAx>
      <c:valAx>
        <c:axId val="432273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2258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26</c:f>
                <c:numCache>
                  <c:formatCode>General</c:formatCode>
                  <c:ptCount val="20"/>
                  <c:pt idx="0">
                    <c:v>57.165020798632796</c:v>
                  </c:pt>
                  <c:pt idx="1">
                    <c:v>147.65282743585621</c:v>
                  </c:pt>
                  <c:pt idx="2">
                    <c:v>129.56445174830608</c:v>
                  </c:pt>
                  <c:pt idx="3">
                    <c:v>71.109921816131049</c:v>
                  </c:pt>
                  <c:pt idx="4">
                    <c:v>102.48344505018852</c:v>
                  </c:pt>
                  <c:pt idx="5">
                    <c:v>67.024524396494883</c:v>
                  </c:pt>
                  <c:pt idx="6">
                    <c:v>127.37508982995421</c:v>
                  </c:pt>
                  <c:pt idx="7">
                    <c:v>92.916290455816196</c:v>
                  </c:pt>
                  <c:pt idx="8">
                    <c:v>88.744219966703298</c:v>
                  </c:pt>
                  <c:pt idx="9">
                    <c:v>119.47563761855791</c:v>
                  </c:pt>
                  <c:pt idx="10">
                    <c:v>67.495673725408324</c:v>
                  </c:pt>
                  <c:pt idx="11">
                    <c:v>30.539556887167183</c:v>
                  </c:pt>
                  <c:pt idx="12">
                    <c:v>110.52010300570646</c:v>
                  </c:pt>
                  <c:pt idx="13">
                    <c:v>118.71755374576925</c:v>
                  </c:pt>
                  <c:pt idx="14">
                    <c:v>66.209015740419659</c:v>
                  </c:pt>
                  <c:pt idx="15">
                    <c:v>158.87552788348063</c:v>
                  </c:pt>
                  <c:pt idx="16">
                    <c:v>109.26070294277412</c:v>
                  </c:pt>
                  <c:pt idx="17">
                    <c:v>131.01461662774219</c:v>
                  </c:pt>
                  <c:pt idx="18">
                    <c:v>94.241252273937988</c:v>
                  </c:pt>
                  <c:pt idx="19">
                    <c:v>99.464697393462146</c:v>
                  </c:pt>
                </c:numCache>
              </c:numRef>
            </c:plus>
            <c:minus>
              <c:numRef>
                <c:f>'Alpha-3 10ugml'!$L$7:$L$26</c:f>
                <c:numCache>
                  <c:formatCode>General</c:formatCode>
                  <c:ptCount val="20"/>
                  <c:pt idx="0">
                    <c:v>57.165020798632796</c:v>
                  </c:pt>
                  <c:pt idx="1">
                    <c:v>147.65282743585621</c:v>
                  </c:pt>
                  <c:pt idx="2">
                    <c:v>129.56445174830608</c:v>
                  </c:pt>
                  <c:pt idx="3">
                    <c:v>71.109921816131049</c:v>
                  </c:pt>
                  <c:pt idx="4">
                    <c:v>102.48344505018852</c:v>
                  </c:pt>
                  <c:pt idx="5">
                    <c:v>67.024524396494883</c:v>
                  </c:pt>
                  <c:pt idx="6">
                    <c:v>127.37508982995421</c:v>
                  </c:pt>
                  <c:pt idx="7">
                    <c:v>92.916290455816196</c:v>
                  </c:pt>
                  <c:pt idx="8">
                    <c:v>88.744219966703298</c:v>
                  </c:pt>
                  <c:pt idx="9">
                    <c:v>119.47563761855791</c:v>
                  </c:pt>
                  <c:pt idx="10">
                    <c:v>67.495673725408324</c:v>
                  </c:pt>
                  <c:pt idx="11">
                    <c:v>30.539556887167183</c:v>
                  </c:pt>
                  <c:pt idx="12">
                    <c:v>110.52010300570646</c:v>
                  </c:pt>
                  <c:pt idx="13">
                    <c:v>118.71755374576925</c:v>
                  </c:pt>
                  <c:pt idx="14">
                    <c:v>66.209015740419659</c:v>
                  </c:pt>
                  <c:pt idx="15">
                    <c:v>158.87552788348063</c:v>
                  </c:pt>
                  <c:pt idx="16">
                    <c:v>109.26070294277412</c:v>
                  </c:pt>
                  <c:pt idx="17">
                    <c:v>131.01461662774219</c:v>
                  </c:pt>
                  <c:pt idx="18">
                    <c:v>94.241252273937988</c:v>
                  </c:pt>
                  <c:pt idx="19">
                    <c:v>99.464697393462146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I$7:$I$26</c:f>
              <c:numCache>
                <c:formatCode>0.00</c:formatCode>
                <c:ptCount val="20"/>
                <c:pt idx="0">
                  <c:v>551.59833666666657</c:v>
                </c:pt>
                <c:pt idx="1">
                  <c:v>879.89037000000008</c:v>
                </c:pt>
                <c:pt idx="2">
                  <c:v>602.83418333333327</c:v>
                </c:pt>
                <c:pt idx="3">
                  <c:v>505.01777666666675</c:v>
                </c:pt>
                <c:pt idx="4">
                  <c:v>557.38926000000004</c:v>
                </c:pt>
                <c:pt idx="5">
                  <c:v>513.13311999999996</c:v>
                </c:pt>
                <c:pt idx="6">
                  <c:v>664.02078666666671</c:v>
                </c:pt>
                <c:pt idx="7">
                  <c:v>649.12130333333334</c:v>
                </c:pt>
                <c:pt idx="8">
                  <c:v>627.66697333333332</c:v>
                </c:pt>
                <c:pt idx="9">
                  <c:v>709.37678999999991</c:v>
                </c:pt>
                <c:pt idx="10">
                  <c:v>651.91815666666673</c:v>
                </c:pt>
                <c:pt idx="11">
                  <c:v>413.51079333333337</c:v>
                </c:pt>
                <c:pt idx="12">
                  <c:v>612.61766333333344</c:v>
                </c:pt>
                <c:pt idx="13">
                  <c:v>693.11380666666673</c:v>
                </c:pt>
                <c:pt idx="14">
                  <c:v>657.6780266666666</c:v>
                </c:pt>
                <c:pt idx="15">
                  <c:v>675.82368333333341</c:v>
                </c:pt>
                <c:pt idx="16">
                  <c:v>573.04124000000013</c:v>
                </c:pt>
                <c:pt idx="17">
                  <c:v>797.28633333333335</c:v>
                </c:pt>
                <c:pt idx="18">
                  <c:v>709.21188666666683</c:v>
                </c:pt>
                <c:pt idx="19">
                  <c:v>791.34891333333337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48</c:f>
                <c:numCache>
                  <c:formatCode>General</c:formatCode>
                  <c:ptCount val="42"/>
                  <c:pt idx="0">
                    <c:v>57.165020798632796</c:v>
                  </c:pt>
                  <c:pt idx="1">
                    <c:v>147.65282743585621</c:v>
                  </c:pt>
                  <c:pt idx="2">
                    <c:v>129.56445174830608</c:v>
                  </c:pt>
                  <c:pt idx="3">
                    <c:v>71.109921816131049</c:v>
                  </c:pt>
                  <c:pt idx="4">
                    <c:v>102.48344505018852</c:v>
                  </c:pt>
                  <c:pt idx="5">
                    <c:v>67.024524396494883</c:v>
                  </c:pt>
                  <c:pt idx="6">
                    <c:v>127.37508982995421</c:v>
                  </c:pt>
                  <c:pt idx="7">
                    <c:v>92.916290455816196</c:v>
                  </c:pt>
                  <c:pt idx="8">
                    <c:v>88.744219966703298</c:v>
                  </c:pt>
                  <c:pt idx="9">
                    <c:v>119.47563761855791</c:v>
                  </c:pt>
                  <c:pt idx="10">
                    <c:v>67.495673725408324</c:v>
                  </c:pt>
                  <c:pt idx="11">
                    <c:v>30.539556887167183</c:v>
                  </c:pt>
                  <c:pt idx="12">
                    <c:v>110.52010300570646</c:v>
                  </c:pt>
                  <c:pt idx="13">
                    <c:v>118.71755374576925</c:v>
                  </c:pt>
                  <c:pt idx="14">
                    <c:v>66.209015740419659</c:v>
                  </c:pt>
                  <c:pt idx="15">
                    <c:v>158.87552788348063</c:v>
                  </c:pt>
                  <c:pt idx="16">
                    <c:v>109.26070294277412</c:v>
                  </c:pt>
                  <c:pt idx="17">
                    <c:v>131.01461662774219</c:v>
                  </c:pt>
                  <c:pt idx="18">
                    <c:v>94.241252273937988</c:v>
                  </c:pt>
                  <c:pt idx="19">
                    <c:v>99.464697393462146</c:v>
                  </c:pt>
                  <c:pt idx="22">
                    <c:v>107.17736783534204</c:v>
                  </c:pt>
                  <c:pt idx="23">
                    <c:v>184.58714881150846</c:v>
                  </c:pt>
                  <c:pt idx="24">
                    <c:v>95.221218337914593</c:v>
                  </c:pt>
                  <c:pt idx="25">
                    <c:v>79.228446581525418</c:v>
                  </c:pt>
                  <c:pt idx="26">
                    <c:v>146.87938213763059</c:v>
                  </c:pt>
                  <c:pt idx="27">
                    <c:v>168.44815877862524</c:v>
                  </c:pt>
                  <c:pt idx="28">
                    <c:v>115.30007224512751</c:v>
                  </c:pt>
                  <c:pt idx="29">
                    <c:v>101.66516652979793</c:v>
                  </c:pt>
                  <c:pt idx="30">
                    <c:v>135.62353635160747</c:v>
                  </c:pt>
                  <c:pt idx="31">
                    <c:v>120.78531513342597</c:v>
                  </c:pt>
                  <c:pt idx="32">
                    <c:v>106.80737806821456</c:v>
                  </c:pt>
                  <c:pt idx="33">
                    <c:v>126.682669923641</c:v>
                  </c:pt>
                  <c:pt idx="34">
                    <c:v>98.586760445737823</c:v>
                  </c:pt>
                  <c:pt idx="35">
                    <c:v>180.54692205266653</c:v>
                  </c:pt>
                  <c:pt idx="36">
                    <c:v>98.462959993988719</c:v>
                  </c:pt>
                  <c:pt idx="37">
                    <c:v>90.170349973870529</c:v>
                  </c:pt>
                  <c:pt idx="38">
                    <c:v>89.289583529864231</c:v>
                  </c:pt>
                  <c:pt idx="39">
                    <c:v>139.76289574259198</c:v>
                  </c:pt>
                  <c:pt idx="40">
                    <c:v>123.18473604468943</c:v>
                  </c:pt>
                  <c:pt idx="41">
                    <c:v>63.866553556429977</c:v>
                  </c:pt>
                </c:numCache>
              </c:numRef>
            </c:plus>
            <c:minus>
              <c:numRef>
                <c:f>'Alpha-3 10ugml'!$L$7:$L$48</c:f>
                <c:numCache>
                  <c:formatCode>General</c:formatCode>
                  <c:ptCount val="42"/>
                  <c:pt idx="0">
                    <c:v>57.165020798632796</c:v>
                  </c:pt>
                  <c:pt idx="1">
                    <c:v>147.65282743585621</c:v>
                  </c:pt>
                  <c:pt idx="2">
                    <c:v>129.56445174830608</c:v>
                  </c:pt>
                  <c:pt idx="3">
                    <c:v>71.109921816131049</c:v>
                  </c:pt>
                  <c:pt idx="4">
                    <c:v>102.48344505018852</c:v>
                  </c:pt>
                  <c:pt idx="5">
                    <c:v>67.024524396494883</c:v>
                  </c:pt>
                  <c:pt idx="6">
                    <c:v>127.37508982995421</c:v>
                  </c:pt>
                  <c:pt idx="7">
                    <c:v>92.916290455816196</c:v>
                  </c:pt>
                  <c:pt idx="8">
                    <c:v>88.744219966703298</c:v>
                  </c:pt>
                  <c:pt idx="9">
                    <c:v>119.47563761855791</c:v>
                  </c:pt>
                  <c:pt idx="10">
                    <c:v>67.495673725408324</c:v>
                  </c:pt>
                  <c:pt idx="11">
                    <c:v>30.539556887167183</c:v>
                  </c:pt>
                  <c:pt idx="12">
                    <c:v>110.52010300570646</c:v>
                  </c:pt>
                  <c:pt idx="13">
                    <c:v>118.71755374576925</c:v>
                  </c:pt>
                  <c:pt idx="14">
                    <c:v>66.209015740419659</c:v>
                  </c:pt>
                  <c:pt idx="15">
                    <c:v>158.87552788348063</c:v>
                  </c:pt>
                  <c:pt idx="16">
                    <c:v>109.26070294277412</c:v>
                  </c:pt>
                  <c:pt idx="17">
                    <c:v>131.01461662774219</c:v>
                  </c:pt>
                  <c:pt idx="18">
                    <c:v>94.241252273937988</c:v>
                  </c:pt>
                  <c:pt idx="19">
                    <c:v>99.464697393462146</c:v>
                  </c:pt>
                  <c:pt idx="22">
                    <c:v>107.17736783534204</c:v>
                  </c:pt>
                  <c:pt idx="23">
                    <c:v>184.58714881150846</c:v>
                  </c:pt>
                  <c:pt idx="24">
                    <c:v>95.221218337914593</c:v>
                  </c:pt>
                  <c:pt idx="25">
                    <c:v>79.228446581525418</c:v>
                  </c:pt>
                  <c:pt idx="26">
                    <c:v>146.87938213763059</c:v>
                  </c:pt>
                  <c:pt idx="27">
                    <c:v>168.44815877862524</c:v>
                  </c:pt>
                  <c:pt idx="28">
                    <c:v>115.30007224512751</c:v>
                  </c:pt>
                  <c:pt idx="29">
                    <c:v>101.66516652979793</c:v>
                  </c:pt>
                  <c:pt idx="30">
                    <c:v>135.62353635160747</c:v>
                  </c:pt>
                  <c:pt idx="31">
                    <c:v>120.78531513342597</c:v>
                  </c:pt>
                  <c:pt idx="32">
                    <c:v>106.80737806821456</c:v>
                  </c:pt>
                  <c:pt idx="33">
                    <c:v>126.682669923641</c:v>
                  </c:pt>
                  <c:pt idx="34">
                    <c:v>98.586760445737823</c:v>
                  </c:pt>
                  <c:pt idx="35">
                    <c:v>180.54692205266653</c:v>
                  </c:pt>
                  <c:pt idx="36">
                    <c:v>98.462959993988719</c:v>
                  </c:pt>
                  <c:pt idx="37">
                    <c:v>90.170349973870529</c:v>
                  </c:pt>
                  <c:pt idx="38">
                    <c:v>89.289583529864231</c:v>
                  </c:pt>
                  <c:pt idx="39">
                    <c:v>139.76289574259198</c:v>
                  </c:pt>
                  <c:pt idx="40">
                    <c:v>123.18473604468943</c:v>
                  </c:pt>
                  <c:pt idx="41">
                    <c:v>63.866553556429977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J$7:$J$48</c:f>
              <c:numCache>
                <c:formatCode>0.00</c:formatCode>
                <c:ptCount val="42"/>
                <c:pt idx="22">
                  <c:v>415.36698333333334</c:v>
                </c:pt>
                <c:pt idx="23">
                  <c:v>434.73096000000004</c:v>
                </c:pt>
                <c:pt idx="24">
                  <c:v>471.5437266666666</c:v>
                </c:pt>
                <c:pt idx="25">
                  <c:v>306.17483999999996</c:v>
                </c:pt>
                <c:pt idx="26">
                  <c:v>516.2889366666667</c:v>
                </c:pt>
                <c:pt idx="27">
                  <c:v>542.29310333333331</c:v>
                </c:pt>
                <c:pt idx="28">
                  <c:v>596.06450333333339</c:v>
                </c:pt>
                <c:pt idx="29">
                  <c:v>384.35792666666663</c:v>
                </c:pt>
                <c:pt idx="30">
                  <c:v>570.10280333333333</c:v>
                </c:pt>
                <c:pt idx="31">
                  <c:v>429.16046333333333</c:v>
                </c:pt>
                <c:pt idx="32">
                  <c:v>483.42877666666664</c:v>
                </c:pt>
                <c:pt idx="33">
                  <c:v>502.20839666666666</c:v>
                </c:pt>
                <c:pt idx="34">
                  <c:v>507.75973000000005</c:v>
                </c:pt>
                <c:pt idx="35">
                  <c:v>690.07403666666653</c:v>
                </c:pt>
                <c:pt idx="36">
                  <c:v>617.33025000000009</c:v>
                </c:pt>
                <c:pt idx="37">
                  <c:v>437.58258999999998</c:v>
                </c:pt>
                <c:pt idx="38">
                  <c:v>535.59810666666669</c:v>
                </c:pt>
                <c:pt idx="39">
                  <c:v>541.91143999999997</c:v>
                </c:pt>
                <c:pt idx="40">
                  <c:v>571.88454333333323</c:v>
                </c:pt>
                <c:pt idx="41">
                  <c:v>492.58183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460864"/>
        <c:axId val="43462656"/>
      </c:lineChart>
      <c:catAx>
        <c:axId val="43460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43462656"/>
        <c:crosses val="autoZero"/>
        <c:auto val="1"/>
        <c:lblAlgn val="ctr"/>
        <c:lblOffset val="100"/>
        <c:noMultiLvlLbl val="0"/>
      </c:catAx>
      <c:valAx>
        <c:axId val="434626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3460864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9.5150029870220199E-2"/>
          <c:y val="4.7267082032262681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48239150829038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1</c:f>
                <c:numCache>
                  <c:formatCode>General</c:formatCode>
                  <c:ptCount val="1"/>
                  <c:pt idx="0">
                    <c:v>76.5799173032643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1</c:f>
              <c:numCache>
                <c:formatCode>0.00</c:formatCode>
                <c:ptCount val="1"/>
                <c:pt idx="0">
                  <c:v>641.77997016666666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2</c:f>
                <c:numCache>
                  <c:formatCode>General</c:formatCode>
                  <c:ptCount val="1"/>
                  <c:pt idx="0">
                    <c:v>86.725804574000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2</c:f>
              <c:numCache>
                <c:formatCode>0.00</c:formatCode>
                <c:ptCount val="1"/>
                <c:pt idx="0">
                  <c:v>502.32219733333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482496"/>
        <c:axId val="43500672"/>
      </c:barChart>
      <c:catAx>
        <c:axId val="4348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3500672"/>
        <c:crosses val="autoZero"/>
        <c:auto val="1"/>
        <c:lblAlgn val="ctr"/>
        <c:lblOffset val="0"/>
        <c:noMultiLvlLbl val="0"/>
      </c:catAx>
      <c:valAx>
        <c:axId val="435006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482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4</c:f>
                <c:numCache>
                  <c:formatCode>General</c:formatCode>
                  <c:ptCount val="1"/>
                  <c:pt idx="0">
                    <c:v>11.93242557622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5</c:f>
                <c:numCache>
                  <c:formatCode>General</c:formatCode>
                  <c:ptCount val="1"/>
                  <c:pt idx="0">
                    <c:v>13.470074354383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5</c:f>
              <c:numCache>
                <c:formatCode>0.00</c:formatCode>
                <c:ptCount val="1"/>
                <c:pt idx="0">
                  <c:v>82.3847625143459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518592"/>
        <c:axId val="43520384"/>
      </c:barChart>
      <c:catAx>
        <c:axId val="4351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3520384"/>
        <c:crosses val="autoZero"/>
        <c:auto val="1"/>
        <c:lblAlgn val="ctr"/>
        <c:lblOffset val="0"/>
        <c:noMultiLvlLbl val="0"/>
      </c:catAx>
      <c:valAx>
        <c:axId val="435203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5185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M$6:$M$25</c:f>
                <c:numCache>
                  <c:formatCode>General</c:formatCode>
                  <c:ptCount val="20"/>
                  <c:pt idx="0">
                    <c:v>134.82153187455052</c:v>
                  </c:pt>
                  <c:pt idx="1">
                    <c:v>122.55035316870314</c:v>
                  </c:pt>
                  <c:pt idx="2">
                    <c:v>81.818481179524085</c:v>
                  </c:pt>
                  <c:pt idx="3">
                    <c:v>96.997826463639001</c:v>
                  </c:pt>
                  <c:pt idx="4">
                    <c:v>105.3428416848034</c:v>
                  </c:pt>
                  <c:pt idx="5">
                    <c:v>160.13763406987695</c:v>
                  </c:pt>
                  <c:pt idx="6">
                    <c:v>215.16779079520441</c:v>
                  </c:pt>
                  <c:pt idx="7">
                    <c:v>134.34930623296822</c:v>
                  </c:pt>
                  <c:pt idx="8">
                    <c:v>93.636230152246526</c:v>
                  </c:pt>
                  <c:pt idx="9">
                    <c:v>119.09430331144554</c:v>
                  </c:pt>
                  <c:pt idx="10">
                    <c:v>91.331784061015128</c:v>
                  </c:pt>
                  <c:pt idx="11">
                    <c:v>134.97917439725541</c:v>
                  </c:pt>
                  <c:pt idx="12">
                    <c:v>101.57323765014853</c:v>
                  </c:pt>
                  <c:pt idx="13">
                    <c:v>167.36831845407113</c:v>
                  </c:pt>
                  <c:pt idx="14">
                    <c:v>138.93730114647437</c:v>
                  </c:pt>
                  <c:pt idx="15">
                    <c:v>137.62221721370048</c:v>
                  </c:pt>
                  <c:pt idx="16">
                    <c:v>254.99799621992125</c:v>
                  </c:pt>
                  <c:pt idx="17">
                    <c:v>126.50334573448673</c:v>
                  </c:pt>
                  <c:pt idx="18">
                    <c:v>190.33018990879168</c:v>
                  </c:pt>
                  <c:pt idx="19">
                    <c:v>138.63711367193383</c:v>
                  </c:pt>
                </c:numCache>
              </c:numRef>
            </c:plus>
            <c:minus>
              <c:numRef>
                <c:f>'Gal-3 10ugml'!$M$6:$M$25</c:f>
                <c:numCache>
                  <c:formatCode>General</c:formatCode>
                  <c:ptCount val="20"/>
                  <c:pt idx="0">
                    <c:v>134.82153187455052</c:v>
                  </c:pt>
                  <c:pt idx="1">
                    <c:v>122.55035316870314</c:v>
                  </c:pt>
                  <c:pt idx="2">
                    <c:v>81.818481179524085</c:v>
                  </c:pt>
                  <c:pt idx="3">
                    <c:v>96.997826463639001</c:v>
                  </c:pt>
                  <c:pt idx="4">
                    <c:v>105.3428416848034</c:v>
                  </c:pt>
                  <c:pt idx="5">
                    <c:v>160.13763406987695</c:v>
                  </c:pt>
                  <c:pt idx="6">
                    <c:v>215.16779079520441</c:v>
                  </c:pt>
                  <c:pt idx="7">
                    <c:v>134.34930623296822</c:v>
                  </c:pt>
                  <c:pt idx="8">
                    <c:v>93.636230152246526</c:v>
                  </c:pt>
                  <c:pt idx="9">
                    <c:v>119.09430331144554</c:v>
                  </c:pt>
                  <c:pt idx="10">
                    <c:v>91.331784061015128</c:v>
                  </c:pt>
                  <c:pt idx="11">
                    <c:v>134.97917439725541</c:v>
                  </c:pt>
                  <c:pt idx="12">
                    <c:v>101.57323765014853</c:v>
                  </c:pt>
                  <c:pt idx="13">
                    <c:v>167.36831845407113</c:v>
                  </c:pt>
                  <c:pt idx="14">
                    <c:v>138.93730114647437</c:v>
                  </c:pt>
                  <c:pt idx="15">
                    <c:v>137.62221721370048</c:v>
                  </c:pt>
                  <c:pt idx="16">
                    <c:v>254.99799621992125</c:v>
                  </c:pt>
                  <c:pt idx="17">
                    <c:v>126.50334573448673</c:v>
                  </c:pt>
                  <c:pt idx="18">
                    <c:v>190.33018990879168</c:v>
                  </c:pt>
                  <c:pt idx="19">
                    <c:v>138.63711367193383</c:v>
                  </c:pt>
                </c:numCache>
              </c:numRef>
            </c:minus>
          </c:errBars>
          <c:cat>
            <c:numRef>
              <c:f>'Gal-3 10ug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J$6:$J$25</c:f>
              <c:numCache>
                <c:formatCode>0.00</c:formatCode>
                <c:ptCount val="20"/>
                <c:pt idx="0">
                  <c:v>619.77340285714286</c:v>
                </c:pt>
                <c:pt idx="1">
                  <c:v>633.86939142857148</c:v>
                </c:pt>
                <c:pt idx="2">
                  <c:v>526.46183428571419</c:v>
                </c:pt>
                <c:pt idx="3">
                  <c:v>551.59444285714278</c:v>
                </c:pt>
                <c:pt idx="4">
                  <c:v>544.91111142857142</c:v>
                </c:pt>
                <c:pt idx="5">
                  <c:v>565.89608285714291</c:v>
                </c:pt>
                <c:pt idx="6">
                  <c:v>869.90070571428566</c:v>
                </c:pt>
                <c:pt idx="7">
                  <c:v>498.27344857142856</c:v>
                </c:pt>
                <c:pt idx="8">
                  <c:v>573.58998571428572</c:v>
                </c:pt>
                <c:pt idx="9">
                  <c:v>616.57336857142855</c:v>
                </c:pt>
                <c:pt idx="10">
                  <c:v>540.79583714285707</c:v>
                </c:pt>
                <c:pt idx="11">
                  <c:v>572.83252285714286</c:v>
                </c:pt>
                <c:pt idx="12">
                  <c:v>529.19621428571429</c:v>
                </c:pt>
                <c:pt idx="13">
                  <c:v>767.43573714285708</c:v>
                </c:pt>
                <c:pt idx="14">
                  <c:v>633.61794285714291</c:v>
                </c:pt>
                <c:pt idx="15">
                  <c:v>579.31659714285718</c:v>
                </c:pt>
                <c:pt idx="16">
                  <c:v>841.14261714285726</c:v>
                </c:pt>
                <c:pt idx="17">
                  <c:v>551.25943142857147</c:v>
                </c:pt>
                <c:pt idx="18">
                  <c:v>654.41263142857144</c:v>
                </c:pt>
                <c:pt idx="19">
                  <c:v>652.44089999999994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M$6:$M$47</c:f>
                <c:numCache>
                  <c:formatCode>General</c:formatCode>
                  <c:ptCount val="42"/>
                  <c:pt idx="0">
                    <c:v>134.82153187455052</c:v>
                  </c:pt>
                  <c:pt idx="1">
                    <c:v>122.55035316870314</c:v>
                  </c:pt>
                  <c:pt idx="2">
                    <c:v>81.818481179524085</c:v>
                  </c:pt>
                  <c:pt idx="3">
                    <c:v>96.997826463639001</c:v>
                  </c:pt>
                  <c:pt idx="4">
                    <c:v>105.3428416848034</c:v>
                  </c:pt>
                  <c:pt idx="5">
                    <c:v>160.13763406987695</c:v>
                  </c:pt>
                  <c:pt idx="6">
                    <c:v>215.16779079520441</c:v>
                  </c:pt>
                  <c:pt idx="7">
                    <c:v>134.34930623296822</c:v>
                  </c:pt>
                  <c:pt idx="8">
                    <c:v>93.636230152246526</c:v>
                  </c:pt>
                  <c:pt idx="9">
                    <c:v>119.09430331144554</c:v>
                  </c:pt>
                  <c:pt idx="10">
                    <c:v>91.331784061015128</c:v>
                  </c:pt>
                  <c:pt idx="11">
                    <c:v>134.97917439725541</c:v>
                  </c:pt>
                  <c:pt idx="12">
                    <c:v>101.57323765014853</c:v>
                  </c:pt>
                  <c:pt idx="13">
                    <c:v>167.36831845407113</c:v>
                  </c:pt>
                  <c:pt idx="14">
                    <c:v>138.93730114647437</c:v>
                  </c:pt>
                  <c:pt idx="15">
                    <c:v>137.62221721370048</c:v>
                  </c:pt>
                  <c:pt idx="16">
                    <c:v>254.99799621992125</c:v>
                  </c:pt>
                  <c:pt idx="17">
                    <c:v>126.50334573448673</c:v>
                  </c:pt>
                  <c:pt idx="18">
                    <c:v>190.33018990879168</c:v>
                  </c:pt>
                  <c:pt idx="19">
                    <c:v>138.63711367193383</c:v>
                  </c:pt>
                  <c:pt idx="22">
                    <c:v>80.248627633162158</c:v>
                  </c:pt>
                  <c:pt idx="23">
                    <c:v>114.3227819463501</c:v>
                  </c:pt>
                  <c:pt idx="24">
                    <c:v>101.21713162356693</c:v>
                  </c:pt>
                  <c:pt idx="25">
                    <c:v>95.165968675072321</c:v>
                  </c:pt>
                  <c:pt idx="26">
                    <c:v>156.7309609756835</c:v>
                  </c:pt>
                  <c:pt idx="27">
                    <c:v>136.90081921137636</c:v>
                  </c:pt>
                  <c:pt idx="28">
                    <c:v>103.14213323420482</c:v>
                  </c:pt>
                  <c:pt idx="29">
                    <c:v>143.97781032576461</c:v>
                  </c:pt>
                  <c:pt idx="30">
                    <c:v>139.99961715878172</c:v>
                  </c:pt>
                  <c:pt idx="31">
                    <c:v>125.3514672518638</c:v>
                  </c:pt>
                  <c:pt idx="32">
                    <c:v>104.88642166301754</c:v>
                  </c:pt>
                  <c:pt idx="33">
                    <c:v>100.40784742023278</c:v>
                  </c:pt>
                  <c:pt idx="34">
                    <c:v>114.74999042567165</c:v>
                  </c:pt>
                  <c:pt idx="35">
                    <c:v>56.651999888234279</c:v>
                  </c:pt>
                  <c:pt idx="36">
                    <c:v>123.21070175336209</c:v>
                  </c:pt>
                  <c:pt idx="37">
                    <c:v>84.072914937015213</c:v>
                  </c:pt>
                  <c:pt idx="38">
                    <c:v>151.07259213537534</c:v>
                  </c:pt>
                  <c:pt idx="39">
                    <c:v>112.57029092006452</c:v>
                  </c:pt>
                  <c:pt idx="40">
                    <c:v>152.20144453140622</c:v>
                  </c:pt>
                  <c:pt idx="41">
                    <c:v>173.05407520879268</c:v>
                  </c:pt>
                </c:numCache>
              </c:numRef>
            </c:plus>
            <c:minus>
              <c:numRef>
                <c:f>'Gal-3 10ugml'!$M$6:$M$47</c:f>
                <c:numCache>
                  <c:formatCode>General</c:formatCode>
                  <c:ptCount val="42"/>
                  <c:pt idx="0">
                    <c:v>134.82153187455052</c:v>
                  </c:pt>
                  <c:pt idx="1">
                    <c:v>122.55035316870314</c:v>
                  </c:pt>
                  <c:pt idx="2">
                    <c:v>81.818481179524085</c:v>
                  </c:pt>
                  <c:pt idx="3">
                    <c:v>96.997826463639001</c:v>
                  </c:pt>
                  <c:pt idx="4">
                    <c:v>105.3428416848034</c:v>
                  </c:pt>
                  <c:pt idx="5">
                    <c:v>160.13763406987695</c:v>
                  </c:pt>
                  <c:pt idx="6">
                    <c:v>215.16779079520441</c:v>
                  </c:pt>
                  <c:pt idx="7">
                    <c:v>134.34930623296822</c:v>
                  </c:pt>
                  <c:pt idx="8">
                    <c:v>93.636230152246526</c:v>
                  </c:pt>
                  <c:pt idx="9">
                    <c:v>119.09430331144554</c:v>
                  </c:pt>
                  <c:pt idx="10">
                    <c:v>91.331784061015128</c:v>
                  </c:pt>
                  <c:pt idx="11">
                    <c:v>134.97917439725541</c:v>
                  </c:pt>
                  <c:pt idx="12">
                    <c:v>101.57323765014853</c:v>
                  </c:pt>
                  <c:pt idx="13">
                    <c:v>167.36831845407113</c:v>
                  </c:pt>
                  <c:pt idx="14">
                    <c:v>138.93730114647437</c:v>
                  </c:pt>
                  <c:pt idx="15">
                    <c:v>137.62221721370048</c:v>
                  </c:pt>
                  <c:pt idx="16">
                    <c:v>254.99799621992125</c:v>
                  </c:pt>
                  <c:pt idx="17">
                    <c:v>126.50334573448673</c:v>
                  </c:pt>
                  <c:pt idx="18">
                    <c:v>190.33018990879168</c:v>
                  </c:pt>
                  <c:pt idx="19">
                    <c:v>138.63711367193383</c:v>
                  </c:pt>
                  <c:pt idx="22">
                    <c:v>80.248627633162158</c:v>
                  </c:pt>
                  <c:pt idx="23">
                    <c:v>114.3227819463501</c:v>
                  </c:pt>
                  <c:pt idx="24">
                    <c:v>101.21713162356693</c:v>
                  </c:pt>
                  <c:pt idx="25">
                    <c:v>95.165968675072321</c:v>
                  </c:pt>
                  <c:pt idx="26">
                    <c:v>156.7309609756835</c:v>
                  </c:pt>
                  <c:pt idx="27">
                    <c:v>136.90081921137636</c:v>
                  </c:pt>
                  <c:pt idx="28">
                    <c:v>103.14213323420482</c:v>
                  </c:pt>
                  <c:pt idx="29">
                    <c:v>143.97781032576461</c:v>
                  </c:pt>
                  <c:pt idx="30">
                    <c:v>139.99961715878172</c:v>
                  </c:pt>
                  <c:pt idx="31">
                    <c:v>125.3514672518638</c:v>
                  </c:pt>
                  <c:pt idx="32">
                    <c:v>104.88642166301754</c:v>
                  </c:pt>
                  <c:pt idx="33">
                    <c:v>100.40784742023278</c:v>
                  </c:pt>
                  <c:pt idx="34">
                    <c:v>114.74999042567165</c:v>
                  </c:pt>
                  <c:pt idx="35">
                    <c:v>56.651999888234279</c:v>
                  </c:pt>
                  <c:pt idx="36">
                    <c:v>123.21070175336209</c:v>
                  </c:pt>
                  <c:pt idx="37">
                    <c:v>84.072914937015213</c:v>
                  </c:pt>
                  <c:pt idx="38">
                    <c:v>151.07259213537534</c:v>
                  </c:pt>
                  <c:pt idx="39">
                    <c:v>112.57029092006452</c:v>
                  </c:pt>
                  <c:pt idx="40">
                    <c:v>152.20144453140622</c:v>
                  </c:pt>
                  <c:pt idx="41">
                    <c:v>173.05407520879268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K$6:$K$47</c:f>
              <c:numCache>
                <c:formatCode>0.00</c:formatCode>
                <c:ptCount val="42"/>
                <c:pt idx="22">
                  <c:v>328.99358857142852</c:v>
                </c:pt>
                <c:pt idx="23">
                  <c:v>342.83514857142853</c:v>
                </c:pt>
                <c:pt idx="24">
                  <c:v>373.81493428571429</c:v>
                </c:pt>
                <c:pt idx="25">
                  <c:v>320.10779428571425</c:v>
                </c:pt>
                <c:pt idx="26">
                  <c:v>463.0923028571429</c:v>
                </c:pt>
                <c:pt idx="27">
                  <c:v>401.29740285714291</c:v>
                </c:pt>
                <c:pt idx="28">
                  <c:v>412.18281714285712</c:v>
                </c:pt>
                <c:pt idx="29">
                  <c:v>360.17504857142859</c:v>
                </c:pt>
                <c:pt idx="30">
                  <c:v>344.06626</c:v>
                </c:pt>
                <c:pt idx="31">
                  <c:v>323.67196000000001</c:v>
                </c:pt>
                <c:pt idx="32">
                  <c:v>364.01894571428573</c:v>
                </c:pt>
                <c:pt idx="33">
                  <c:v>341.53348285714281</c:v>
                </c:pt>
                <c:pt idx="34">
                  <c:v>359.06285142857138</c:v>
                </c:pt>
                <c:pt idx="35">
                  <c:v>233.48631714285716</c:v>
                </c:pt>
                <c:pt idx="36">
                  <c:v>304.50379428571432</c:v>
                </c:pt>
                <c:pt idx="37">
                  <c:v>282.85104857142858</c:v>
                </c:pt>
                <c:pt idx="38">
                  <c:v>429.27324571428574</c:v>
                </c:pt>
                <c:pt idx="39">
                  <c:v>329.94477714285716</c:v>
                </c:pt>
                <c:pt idx="40">
                  <c:v>357.55590571428564</c:v>
                </c:pt>
                <c:pt idx="41">
                  <c:v>390.739022857142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549056"/>
        <c:axId val="43550592"/>
      </c:lineChart>
      <c:catAx>
        <c:axId val="43549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3550592"/>
        <c:crosses val="autoZero"/>
        <c:auto val="1"/>
        <c:lblAlgn val="ctr"/>
        <c:lblOffset val="0"/>
        <c:noMultiLvlLbl val="0"/>
      </c:catAx>
      <c:valAx>
        <c:axId val="43550592"/>
        <c:scaling>
          <c:orientation val="minMax"/>
          <c:max val="12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3549056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0</c:f>
                <c:numCache>
                  <c:formatCode>General</c:formatCode>
                  <c:ptCount val="1"/>
                  <c:pt idx="0">
                    <c:v>119.77594660234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Gal-3 10ugml'!$J$50</c:f>
              <c:numCache>
                <c:formatCode>0.00</c:formatCode>
                <c:ptCount val="1"/>
                <c:pt idx="0">
                  <c:v>616.16471028571436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1</c:f>
                <c:numCache>
                  <c:formatCode>General</c:formatCode>
                  <c:ptCount val="1"/>
                  <c:pt idx="0">
                    <c:v>111.536641319116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Gal-3 10ugml'!$J$51</c:f>
              <c:numCache>
                <c:formatCode>0.00</c:formatCode>
                <c:ptCount val="1"/>
                <c:pt idx="0">
                  <c:v>353.160332428571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578880"/>
        <c:axId val="43580416"/>
      </c:barChart>
      <c:catAx>
        <c:axId val="43578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3580416"/>
        <c:crosses val="autoZero"/>
        <c:auto val="1"/>
        <c:lblAlgn val="ctr"/>
        <c:lblOffset val="0"/>
        <c:noMultiLvlLbl val="0"/>
      </c:catAx>
      <c:valAx>
        <c:axId val="435804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578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3</c:f>
                <c:numCache>
                  <c:formatCode>General</c:formatCode>
                  <c:ptCount val="1"/>
                  <c:pt idx="0">
                    <c:v>19.4389494566810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Gal-3 10ugml'!$J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L$54</c:f>
                <c:numCache>
                  <c:formatCode>General</c:formatCode>
                  <c:ptCount val="1"/>
                  <c:pt idx="0">
                    <c:v>10.5107467868438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Gal-3 10ugml'!$J$54</c:f>
              <c:numCache>
                <c:formatCode>0.00</c:formatCode>
                <c:ptCount val="1"/>
                <c:pt idx="0">
                  <c:v>58.288935830115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733184"/>
        <c:axId val="44734720"/>
      </c:barChart>
      <c:catAx>
        <c:axId val="4473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734720"/>
        <c:crosses val="autoZero"/>
        <c:auto val="1"/>
        <c:lblAlgn val="ctr"/>
        <c:lblOffset val="0"/>
        <c:noMultiLvlLbl val="0"/>
      </c:catAx>
      <c:valAx>
        <c:axId val="447347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733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6:$L$25</c:f>
                <c:numCache>
                  <c:formatCode>General</c:formatCode>
                  <c:ptCount val="20"/>
                  <c:pt idx="0">
                    <c:v>98.155389078266552</c:v>
                  </c:pt>
                  <c:pt idx="1">
                    <c:v>57.020099905449541</c:v>
                  </c:pt>
                  <c:pt idx="2">
                    <c:v>70.027277449052377</c:v>
                  </c:pt>
                  <c:pt idx="3">
                    <c:v>95.461750266442081</c:v>
                  </c:pt>
                  <c:pt idx="4">
                    <c:v>94.34102098854396</c:v>
                  </c:pt>
                  <c:pt idx="5">
                    <c:v>77.30306817614705</c:v>
                  </c:pt>
                  <c:pt idx="6">
                    <c:v>73.090025722964214</c:v>
                  </c:pt>
                  <c:pt idx="7">
                    <c:v>171.37607763618297</c:v>
                  </c:pt>
                  <c:pt idx="8">
                    <c:v>70.468539726904424</c:v>
                  </c:pt>
                  <c:pt idx="9">
                    <c:v>87.043396108094001</c:v>
                  </c:pt>
                  <c:pt idx="10">
                    <c:v>57.728422928137086</c:v>
                  </c:pt>
                  <c:pt idx="11">
                    <c:v>78.728786656416744</c:v>
                  </c:pt>
                  <c:pt idx="12">
                    <c:v>74.103562991568552</c:v>
                  </c:pt>
                  <c:pt idx="13">
                    <c:v>57.23500135672333</c:v>
                  </c:pt>
                  <c:pt idx="14">
                    <c:v>54.176519339194797</c:v>
                  </c:pt>
                  <c:pt idx="15">
                    <c:v>60.273314106510185</c:v>
                  </c:pt>
                  <c:pt idx="16">
                    <c:v>71.916592712281812</c:v>
                  </c:pt>
                  <c:pt idx="17">
                    <c:v>42.31022981621723</c:v>
                  </c:pt>
                  <c:pt idx="18">
                    <c:v>93.240006836631068</c:v>
                  </c:pt>
                  <c:pt idx="19">
                    <c:v>67.1881807497643</c:v>
                  </c:pt>
                </c:numCache>
              </c:numRef>
            </c:plus>
            <c:minus>
              <c:numRef>
                <c:f>'Ab combin'!$L$6:$L$25</c:f>
                <c:numCache>
                  <c:formatCode>General</c:formatCode>
                  <c:ptCount val="20"/>
                  <c:pt idx="0">
                    <c:v>98.155389078266552</c:v>
                  </c:pt>
                  <c:pt idx="1">
                    <c:v>57.020099905449541</c:v>
                  </c:pt>
                  <c:pt idx="2">
                    <c:v>70.027277449052377</c:v>
                  </c:pt>
                  <c:pt idx="3">
                    <c:v>95.461750266442081</c:v>
                  </c:pt>
                  <c:pt idx="4">
                    <c:v>94.34102098854396</c:v>
                  </c:pt>
                  <c:pt idx="5">
                    <c:v>77.30306817614705</c:v>
                  </c:pt>
                  <c:pt idx="6">
                    <c:v>73.090025722964214</c:v>
                  </c:pt>
                  <c:pt idx="7">
                    <c:v>171.37607763618297</c:v>
                  </c:pt>
                  <c:pt idx="8">
                    <c:v>70.468539726904424</c:v>
                  </c:pt>
                  <c:pt idx="9">
                    <c:v>87.043396108094001</c:v>
                  </c:pt>
                  <c:pt idx="10">
                    <c:v>57.728422928137086</c:v>
                  </c:pt>
                  <c:pt idx="11">
                    <c:v>78.728786656416744</c:v>
                  </c:pt>
                  <c:pt idx="12">
                    <c:v>74.103562991568552</c:v>
                  </c:pt>
                  <c:pt idx="13">
                    <c:v>57.23500135672333</c:v>
                  </c:pt>
                  <c:pt idx="14">
                    <c:v>54.176519339194797</c:v>
                  </c:pt>
                  <c:pt idx="15">
                    <c:v>60.273314106510185</c:v>
                  </c:pt>
                  <c:pt idx="16">
                    <c:v>71.916592712281812</c:v>
                  </c:pt>
                  <c:pt idx="17">
                    <c:v>42.31022981621723</c:v>
                  </c:pt>
                  <c:pt idx="18">
                    <c:v>93.240006836631068</c:v>
                  </c:pt>
                  <c:pt idx="19">
                    <c:v>67.1881807497643</c:v>
                  </c:pt>
                </c:numCache>
              </c:numRef>
            </c:minus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I$6:$I$25</c:f>
              <c:numCache>
                <c:formatCode>0.00</c:formatCode>
                <c:ptCount val="20"/>
                <c:pt idx="0">
                  <c:v>307.03218000000004</c:v>
                </c:pt>
                <c:pt idx="1">
                  <c:v>326.12945666666667</c:v>
                </c:pt>
                <c:pt idx="2">
                  <c:v>366.14403999999996</c:v>
                </c:pt>
                <c:pt idx="3">
                  <c:v>412.07066000000003</c:v>
                </c:pt>
                <c:pt idx="4">
                  <c:v>380.74143666666669</c:v>
                </c:pt>
                <c:pt idx="5">
                  <c:v>311.88197333333329</c:v>
                </c:pt>
                <c:pt idx="6">
                  <c:v>335.44858333333337</c:v>
                </c:pt>
                <c:pt idx="7">
                  <c:v>483.93806333333333</c:v>
                </c:pt>
                <c:pt idx="8">
                  <c:v>301.20332999999999</c:v>
                </c:pt>
                <c:pt idx="9">
                  <c:v>372.05601999999999</c:v>
                </c:pt>
                <c:pt idx="10">
                  <c:v>269.00944999999996</c:v>
                </c:pt>
                <c:pt idx="11">
                  <c:v>357.65169333333341</c:v>
                </c:pt>
                <c:pt idx="12">
                  <c:v>344.30044666666669</c:v>
                </c:pt>
                <c:pt idx="13">
                  <c:v>329.2899966666667</c:v>
                </c:pt>
                <c:pt idx="14">
                  <c:v>313.01957333333337</c:v>
                </c:pt>
                <c:pt idx="15">
                  <c:v>272.17696666666666</c:v>
                </c:pt>
                <c:pt idx="16">
                  <c:v>341.76702</c:v>
                </c:pt>
                <c:pt idx="17">
                  <c:v>301.47120333333334</c:v>
                </c:pt>
                <c:pt idx="18">
                  <c:v>345.83329999999995</c:v>
                </c:pt>
                <c:pt idx="19">
                  <c:v>268.75574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6:$L$47</c:f>
                <c:numCache>
                  <c:formatCode>General</c:formatCode>
                  <c:ptCount val="42"/>
                  <c:pt idx="0">
                    <c:v>98.155389078266552</c:v>
                  </c:pt>
                  <c:pt idx="1">
                    <c:v>57.020099905449541</c:v>
                  </c:pt>
                  <c:pt idx="2">
                    <c:v>70.027277449052377</c:v>
                  </c:pt>
                  <c:pt idx="3">
                    <c:v>95.461750266442081</c:v>
                  </c:pt>
                  <c:pt idx="4">
                    <c:v>94.34102098854396</c:v>
                  </c:pt>
                  <c:pt idx="5">
                    <c:v>77.30306817614705</c:v>
                  </c:pt>
                  <c:pt idx="6">
                    <c:v>73.090025722964214</c:v>
                  </c:pt>
                  <c:pt idx="7">
                    <c:v>171.37607763618297</c:v>
                  </c:pt>
                  <c:pt idx="8">
                    <c:v>70.468539726904424</c:v>
                  </c:pt>
                  <c:pt idx="9">
                    <c:v>87.043396108094001</c:v>
                  </c:pt>
                  <c:pt idx="10">
                    <c:v>57.728422928137086</c:v>
                  </c:pt>
                  <c:pt idx="11">
                    <c:v>78.728786656416744</c:v>
                  </c:pt>
                  <c:pt idx="12">
                    <c:v>74.103562991568552</c:v>
                  </c:pt>
                  <c:pt idx="13">
                    <c:v>57.23500135672333</c:v>
                  </c:pt>
                  <c:pt idx="14">
                    <c:v>54.176519339194797</c:v>
                  </c:pt>
                  <c:pt idx="15">
                    <c:v>60.273314106510185</c:v>
                  </c:pt>
                  <c:pt idx="16">
                    <c:v>71.916592712281812</c:v>
                  </c:pt>
                  <c:pt idx="17">
                    <c:v>42.31022981621723</c:v>
                  </c:pt>
                  <c:pt idx="18">
                    <c:v>93.240006836631068</c:v>
                  </c:pt>
                  <c:pt idx="19">
                    <c:v>67.1881807497643</c:v>
                  </c:pt>
                  <c:pt idx="22">
                    <c:v>72.199915171422177</c:v>
                  </c:pt>
                  <c:pt idx="23">
                    <c:v>53.3852078649237</c:v>
                  </c:pt>
                  <c:pt idx="24">
                    <c:v>83.303861663826666</c:v>
                  </c:pt>
                  <c:pt idx="25">
                    <c:v>110.60144704937291</c:v>
                  </c:pt>
                  <c:pt idx="26">
                    <c:v>53.621579213976787</c:v>
                  </c:pt>
                  <c:pt idx="27">
                    <c:v>86.103900674248138</c:v>
                  </c:pt>
                  <c:pt idx="28">
                    <c:v>37.92332857450431</c:v>
                  </c:pt>
                  <c:pt idx="29">
                    <c:v>57.207690378289094</c:v>
                  </c:pt>
                  <c:pt idx="30">
                    <c:v>62.436543893405478</c:v>
                  </c:pt>
                  <c:pt idx="31">
                    <c:v>77.699383333094403</c:v>
                  </c:pt>
                  <c:pt idx="32">
                    <c:v>58.056671996213588</c:v>
                  </c:pt>
                  <c:pt idx="33">
                    <c:v>51.104491912002118</c:v>
                  </c:pt>
                  <c:pt idx="34">
                    <c:v>65.031581924045852</c:v>
                  </c:pt>
                  <c:pt idx="35">
                    <c:v>55.39999383839924</c:v>
                  </c:pt>
                  <c:pt idx="36">
                    <c:v>43.659419328602944</c:v>
                  </c:pt>
                  <c:pt idx="37">
                    <c:v>66.675876416828771</c:v>
                  </c:pt>
                  <c:pt idx="38">
                    <c:v>63.375171717574368</c:v>
                  </c:pt>
                  <c:pt idx="39">
                    <c:v>69.232637594567976</c:v>
                  </c:pt>
                  <c:pt idx="40">
                    <c:v>60.266572504552485</c:v>
                  </c:pt>
                  <c:pt idx="41">
                    <c:v>55.427219900529614</c:v>
                  </c:pt>
                </c:numCache>
              </c:numRef>
            </c:plus>
            <c:minus>
              <c:numRef>
                <c:f>'Ab combin'!$L$6:$L$47</c:f>
                <c:numCache>
                  <c:formatCode>General</c:formatCode>
                  <c:ptCount val="42"/>
                  <c:pt idx="0">
                    <c:v>98.155389078266552</c:v>
                  </c:pt>
                  <c:pt idx="1">
                    <c:v>57.020099905449541</c:v>
                  </c:pt>
                  <c:pt idx="2">
                    <c:v>70.027277449052377</c:v>
                  </c:pt>
                  <c:pt idx="3">
                    <c:v>95.461750266442081</c:v>
                  </c:pt>
                  <c:pt idx="4">
                    <c:v>94.34102098854396</c:v>
                  </c:pt>
                  <c:pt idx="5">
                    <c:v>77.30306817614705</c:v>
                  </c:pt>
                  <c:pt idx="6">
                    <c:v>73.090025722964214</c:v>
                  </c:pt>
                  <c:pt idx="7">
                    <c:v>171.37607763618297</c:v>
                  </c:pt>
                  <c:pt idx="8">
                    <c:v>70.468539726904424</c:v>
                  </c:pt>
                  <c:pt idx="9">
                    <c:v>87.043396108094001</c:v>
                  </c:pt>
                  <c:pt idx="10">
                    <c:v>57.728422928137086</c:v>
                  </c:pt>
                  <c:pt idx="11">
                    <c:v>78.728786656416744</c:v>
                  </c:pt>
                  <c:pt idx="12">
                    <c:v>74.103562991568552</c:v>
                  </c:pt>
                  <c:pt idx="13">
                    <c:v>57.23500135672333</c:v>
                  </c:pt>
                  <c:pt idx="14">
                    <c:v>54.176519339194797</c:v>
                  </c:pt>
                  <c:pt idx="15">
                    <c:v>60.273314106510185</c:v>
                  </c:pt>
                  <c:pt idx="16">
                    <c:v>71.916592712281812</c:v>
                  </c:pt>
                  <c:pt idx="17">
                    <c:v>42.31022981621723</c:v>
                  </c:pt>
                  <c:pt idx="18">
                    <c:v>93.240006836631068</c:v>
                  </c:pt>
                  <c:pt idx="19">
                    <c:v>67.1881807497643</c:v>
                  </c:pt>
                  <c:pt idx="22">
                    <c:v>72.199915171422177</c:v>
                  </c:pt>
                  <c:pt idx="23">
                    <c:v>53.3852078649237</c:v>
                  </c:pt>
                  <c:pt idx="24">
                    <c:v>83.303861663826666</c:v>
                  </c:pt>
                  <c:pt idx="25">
                    <c:v>110.60144704937291</c:v>
                  </c:pt>
                  <c:pt idx="26">
                    <c:v>53.621579213976787</c:v>
                  </c:pt>
                  <c:pt idx="27">
                    <c:v>86.103900674248138</c:v>
                  </c:pt>
                  <c:pt idx="28">
                    <c:v>37.92332857450431</c:v>
                  </c:pt>
                  <c:pt idx="29">
                    <c:v>57.207690378289094</c:v>
                  </c:pt>
                  <c:pt idx="30">
                    <c:v>62.436543893405478</c:v>
                  </c:pt>
                  <c:pt idx="31">
                    <c:v>77.699383333094403</c:v>
                  </c:pt>
                  <c:pt idx="32">
                    <c:v>58.056671996213588</c:v>
                  </c:pt>
                  <c:pt idx="33">
                    <c:v>51.104491912002118</c:v>
                  </c:pt>
                  <c:pt idx="34">
                    <c:v>65.031581924045852</c:v>
                  </c:pt>
                  <c:pt idx="35">
                    <c:v>55.39999383839924</c:v>
                  </c:pt>
                  <c:pt idx="36">
                    <c:v>43.659419328602944</c:v>
                  </c:pt>
                  <c:pt idx="37">
                    <c:v>66.675876416828771</c:v>
                  </c:pt>
                  <c:pt idx="38">
                    <c:v>63.375171717574368</c:v>
                  </c:pt>
                  <c:pt idx="39">
                    <c:v>69.232637594567976</c:v>
                  </c:pt>
                  <c:pt idx="40">
                    <c:v>60.266572504552485</c:v>
                  </c:pt>
                  <c:pt idx="41">
                    <c:v>55.42721990052961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J$6:$J$47</c:f>
              <c:numCache>
                <c:formatCode>0.00</c:formatCode>
                <c:ptCount val="42"/>
                <c:pt idx="22">
                  <c:v>251.89419999999996</c:v>
                </c:pt>
                <c:pt idx="23">
                  <c:v>227.67830000000001</c:v>
                </c:pt>
                <c:pt idx="24">
                  <c:v>237.79044999999999</c:v>
                </c:pt>
                <c:pt idx="25">
                  <c:v>316.16698333333329</c:v>
                </c:pt>
                <c:pt idx="26">
                  <c:v>220.37558333333334</c:v>
                </c:pt>
                <c:pt idx="27">
                  <c:v>223.76641666666663</c:v>
                </c:pt>
                <c:pt idx="28">
                  <c:v>215.51466666666667</c:v>
                </c:pt>
                <c:pt idx="29">
                  <c:v>198.32735000000002</c:v>
                </c:pt>
                <c:pt idx="30">
                  <c:v>182.40386666666666</c:v>
                </c:pt>
                <c:pt idx="31">
                  <c:v>212.34313333333333</c:v>
                </c:pt>
                <c:pt idx="32">
                  <c:v>227.6248333333333</c:v>
                </c:pt>
                <c:pt idx="33">
                  <c:v>198.297</c:v>
                </c:pt>
                <c:pt idx="34">
                  <c:v>197.65700000000001</c:v>
                </c:pt>
                <c:pt idx="35">
                  <c:v>200.83951666666667</c:v>
                </c:pt>
                <c:pt idx="36">
                  <c:v>150.12451666666666</c:v>
                </c:pt>
                <c:pt idx="37">
                  <c:v>215.30949999999999</c:v>
                </c:pt>
                <c:pt idx="38">
                  <c:v>158.74113333333335</c:v>
                </c:pt>
                <c:pt idx="39">
                  <c:v>208.40121666666667</c:v>
                </c:pt>
                <c:pt idx="40">
                  <c:v>211.67313333333331</c:v>
                </c:pt>
                <c:pt idx="41">
                  <c:v>156.4724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882176"/>
        <c:axId val="44883968"/>
      </c:lineChart>
      <c:catAx>
        <c:axId val="448821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4883968"/>
        <c:crosses val="autoZero"/>
        <c:auto val="1"/>
        <c:lblAlgn val="ctr"/>
        <c:lblOffset val="0"/>
        <c:noMultiLvlLbl val="0"/>
      </c:catAx>
      <c:valAx>
        <c:axId val="448839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4882176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29</c:f>
                <c:numCache>
                  <c:formatCode>General</c:formatCode>
                  <c:ptCount val="21"/>
                  <c:pt idx="0">
                    <c:v>69.138537816561396</c:v>
                  </c:pt>
                  <c:pt idx="1">
                    <c:v>45.603945055876402</c:v>
                  </c:pt>
                  <c:pt idx="2">
                    <c:v>110.54210804404373</c:v>
                  </c:pt>
                  <c:pt idx="3">
                    <c:v>40.884163890285556</c:v>
                  </c:pt>
                  <c:pt idx="4">
                    <c:v>51.53570513481602</c:v>
                  </c:pt>
                  <c:pt idx="5">
                    <c:v>66.141260587021833</c:v>
                  </c:pt>
                  <c:pt idx="6">
                    <c:v>95.70086657160887</c:v>
                  </c:pt>
                  <c:pt idx="7">
                    <c:v>58.205085921461723</c:v>
                  </c:pt>
                  <c:pt idx="8">
                    <c:v>53.413260206643876</c:v>
                  </c:pt>
                  <c:pt idx="9">
                    <c:v>66.791227154875813</c:v>
                  </c:pt>
                  <c:pt idx="10">
                    <c:v>41.150974210149023</c:v>
                  </c:pt>
                  <c:pt idx="11">
                    <c:v>53.973928378779391</c:v>
                  </c:pt>
                  <c:pt idx="12">
                    <c:v>75.421984234190674</c:v>
                  </c:pt>
                  <c:pt idx="13">
                    <c:v>61.013324300049071</c:v>
                  </c:pt>
                  <c:pt idx="14">
                    <c:v>67.798009947444626</c:v>
                  </c:pt>
                  <c:pt idx="15">
                    <c:v>47.527483940377067</c:v>
                  </c:pt>
                  <c:pt idx="16">
                    <c:v>120.73033774353819</c:v>
                  </c:pt>
                  <c:pt idx="17">
                    <c:v>35.628540503989043</c:v>
                  </c:pt>
                  <c:pt idx="18">
                    <c:v>44.96890892462762</c:v>
                  </c:pt>
                  <c:pt idx="19">
                    <c:v>42.312513795911457</c:v>
                  </c:pt>
                </c:numCache>
              </c:numRef>
            </c:plus>
            <c:minus>
              <c:numRef>
                <c:f>'TF-Ag 10ug-ml'!$AA$9:$AA$29</c:f>
                <c:numCache>
                  <c:formatCode>General</c:formatCode>
                  <c:ptCount val="21"/>
                  <c:pt idx="0">
                    <c:v>69.138537816561396</c:v>
                  </c:pt>
                  <c:pt idx="1">
                    <c:v>45.603945055876402</c:v>
                  </c:pt>
                  <c:pt idx="2">
                    <c:v>110.54210804404373</c:v>
                  </c:pt>
                  <c:pt idx="3">
                    <c:v>40.884163890285556</c:v>
                  </c:pt>
                  <c:pt idx="4">
                    <c:v>51.53570513481602</c:v>
                  </c:pt>
                  <c:pt idx="5">
                    <c:v>66.141260587021833</c:v>
                  </c:pt>
                  <c:pt idx="6">
                    <c:v>95.70086657160887</c:v>
                  </c:pt>
                  <c:pt idx="7">
                    <c:v>58.205085921461723</c:v>
                  </c:pt>
                  <c:pt idx="8">
                    <c:v>53.413260206643876</c:v>
                  </c:pt>
                  <c:pt idx="9">
                    <c:v>66.791227154875813</c:v>
                  </c:pt>
                  <c:pt idx="10">
                    <c:v>41.150974210149023</c:v>
                  </c:pt>
                  <c:pt idx="11">
                    <c:v>53.973928378779391</c:v>
                  </c:pt>
                  <c:pt idx="12">
                    <c:v>75.421984234190674</c:v>
                  </c:pt>
                  <c:pt idx="13">
                    <c:v>61.013324300049071</c:v>
                  </c:pt>
                  <c:pt idx="14">
                    <c:v>67.798009947444626</c:v>
                  </c:pt>
                  <c:pt idx="15">
                    <c:v>47.527483940377067</c:v>
                  </c:pt>
                  <c:pt idx="16">
                    <c:v>120.73033774353819</c:v>
                  </c:pt>
                  <c:pt idx="17">
                    <c:v>35.628540503989043</c:v>
                  </c:pt>
                  <c:pt idx="18">
                    <c:v>44.96890892462762</c:v>
                  </c:pt>
                  <c:pt idx="19">
                    <c:v>42.312513795911457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X$9:$X$29</c:f>
              <c:numCache>
                <c:formatCode>0.00</c:formatCode>
                <c:ptCount val="21"/>
                <c:pt idx="0">
                  <c:v>322.87148666666667</c:v>
                </c:pt>
                <c:pt idx="1">
                  <c:v>371.27428222222221</c:v>
                </c:pt>
                <c:pt idx="2">
                  <c:v>380.61200444444449</c:v>
                </c:pt>
                <c:pt idx="3">
                  <c:v>339.11230666666671</c:v>
                </c:pt>
                <c:pt idx="4">
                  <c:v>361.42771111111108</c:v>
                </c:pt>
                <c:pt idx="5">
                  <c:v>403.52430666666663</c:v>
                </c:pt>
                <c:pt idx="6">
                  <c:v>452.42234666666667</c:v>
                </c:pt>
                <c:pt idx="7">
                  <c:v>347.3150488888889</c:v>
                </c:pt>
                <c:pt idx="8">
                  <c:v>303.78583555555554</c:v>
                </c:pt>
                <c:pt idx="9">
                  <c:v>380.38110666666665</c:v>
                </c:pt>
                <c:pt idx="10">
                  <c:v>305.22803111111108</c:v>
                </c:pt>
                <c:pt idx="11">
                  <c:v>347.80554888888889</c:v>
                </c:pt>
                <c:pt idx="12">
                  <c:v>407.24623777777771</c:v>
                </c:pt>
                <c:pt idx="13">
                  <c:v>367.30086666666671</c:v>
                </c:pt>
                <c:pt idx="14">
                  <c:v>353.81363111111114</c:v>
                </c:pt>
                <c:pt idx="15">
                  <c:v>320.44992222222226</c:v>
                </c:pt>
                <c:pt idx="16">
                  <c:v>464.3550377777778</c:v>
                </c:pt>
                <c:pt idx="17">
                  <c:v>325.2664244444444</c:v>
                </c:pt>
                <c:pt idx="18">
                  <c:v>360.4044511111112</c:v>
                </c:pt>
                <c:pt idx="19">
                  <c:v>238.55125999999998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50</c:f>
                <c:numCache>
                  <c:formatCode>General</c:formatCode>
                  <c:ptCount val="42"/>
                  <c:pt idx="0">
                    <c:v>69.138537816561396</c:v>
                  </c:pt>
                  <c:pt idx="1">
                    <c:v>45.603945055876402</c:v>
                  </c:pt>
                  <c:pt idx="2">
                    <c:v>110.54210804404373</c:v>
                  </c:pt>
                  <c:pt idx="3">
                    <c:v>40.884163890285556</c:v>
                  </c:pt>
                  <c:pt idx="4">
                    <c:v>51.53570513481602</c:v>
                  </c:pt>
                  <c:pt idx="5">
                    <c:v>66.141260587021833</c:v>
                  </c:pt>
                  <c:pt idx="6">
                    <c:v>95.70086657160887</c:v>
                  </c:pt>
                  <c:pt idx="7">
                    <c:v>58.205085921461723</c:v>
                  </c:pt>
                  <c:pt idx="8">
                    <c:v>53.413260206643876</c:v>
                  </c:pt>
                  <c:pt idx="9">
                    <c:v>66.791227154875813</c:v>
                  </c:pt>
                  <c:pt idx="10">
                    <c:v>41.150974210149023</c:v>
                  </c:pt>
                  <c:pt idx="11">
                    <c:v>53.973928378779391</c:v>
                  </c:pt>
                  <c:pt idx="12">
                    <c:v>75.421984234190674</c:v>
                  </c:pt>
                  <c:pt idx="13">
                    <c:v>61.013324300049071</c:v>
                  </c:pt>
                  <c:pt idx="14">
                    <c:v>67.798009947444626</c:v>
                  </c:pt>
                  <c:pt idx="15">
                    <c:v>47.527483940377067</c:v>
                  </c:pt>
                  <c:pt idx="16">
                    <c:v>120.73033774353819</c:v>
                  </c:pt>
                  <c:pt idx="17">
                    <c:v>35.628540503989043</c:v>
                  </c:pt>
                  <c:pt idx="18">
                    <c:v>44.96890892462762</c:v>
                  </c:pt>
                  <c:pt idx="19">
                    <c:v>42.312513795911457</c:v>
                  </c:pt>
                  <c:pt idx="22">
                    <c:v>29.715932316819252</c:v>
                  </c:pt>
                  <c:pt idx="23">
                    <c:v>57.02213539904502</c:v>
                  </c:pt>
                  <c:pt idx="24">
                    <c:v>27.366770876966566</c:v>
                  </c:pt>
                  <c:pt idx="25">
                    <c:v>65.118380251104028</c:v>
                  </c:pt>
                  <c:pt idx="26">
                    <c:v>45.570209779340928</c:v>
                  </c:pt>
                  <c:pt idx="27">
                    <c:v>41.962755881916536</c:v>
                  </c:pt>
                  <c:pt idx="28">
                    <c:v>41.587927556858624</c:v>
                  </c:pt>
                  <c:pt idx="29">
                    <c:v>34.637465413005778</c:v>
                  </c:pt>
                  <c:pt idx="30">
                    <c:v>68.532900255650375</c:v>
                  </c:pt>
                  <c:pt idx="31">
                    <c:v>46.663693359629185</c:v>
                  </c:pt>
                  <c:pt idx="32">
                    <c:v>46.037314098122231</c:v>
                  </c:pt>
                  <c:pt idx="33">
                    <c:v>36.434888349022621</c:v>
                  </c:pt>
                  <c:pt idx="34">
                    <c:v>41.201902285011577</c:v>
                  </c:pt>
                  <c:pt idx="35">
                    <c:v>52.687192522414712</c:v>
                  </c:pt>
                  <c:pt idx="36">
                    <c:v>62.328398513092985</c:v>
                  </c:pt>
                  <c:pt idx="37">
                    <c:v>43.373196776043152</c:v>
                  </c:pt>
                  <c:pt idx="38">
                    <c:v>30.404144704779998</c:v>
                  </c:pt>
                  <c:pt idx="39">
                    <c:v>43.990581123594126</c:v>
                  </c:pt>
                  <c:pt idx="40">
                    <c:v>117.58445058696152</c:v>
                  </c:pt>
                  <c:pt idx="41">
                    <c:v>39.563223898012851</c:v>
                  </c:pt>
                </c:numCache>
              </c:numRef>
            </c:plus>
            <c:minus>
              <c:numRef>
                <c:f>'TF-Ag 10ug-ml'!$AA$9:$AA$50</c:f>
                <c:numCache>
                  <c:formatCode>General</c:formatCode>
                  <c:ptCount val="42"/>
                  <c:pt idx="0">
                    <c:v>69.138537816561396</c:v>
                  </c:pt>
                  <c:pt idx="1">
                    <c:v>45.603945055876402</c:v>
                  </c:pt>
                  <c:pt idx="2">
                    <c:v>110.54210804404373</c:v>
                  </c:pt>
                  <c:pt idx="3">
                    <c:v>40.884163890285556</c:v>
                  </c:pt>
                  <c:pt idx="4">
                    <c:v>51.53570513481602</c:v>
                  </c:pt>
                  <c:pt idx="5">
                    <c:v>66.141260587021833</c:v>
                  </c:pt>
                  <c:pt idx="6">
                    <c:v>95.70086657160887</c:v>
                  </c:pt>
                  <c:pt idx="7">
                    <c:v>58.205085921461723</c:v>
                  </c:pt>
                  <c:pt idx="8">
                    <c:v>53.413260206643876</c:v>
                  </c:pt>
                  <c:pt idx="9">
                    <c:v>66.791227154875813</c:v>
                  </c:pt>
                  <c:pt idx="10">
                    <c:v>41.150974210149023</c:v>
                  </c:pt>
                  <c:pt idx="11">
                    <c:v>53.973928378779391</c:v>
                  </c:pt>
                  <c:pt idx="12">
                    <c:v>75.421984234190674</c:v>
                  </c:pt>
                  <c:pt idx="13">
                    <c:v>61.013324300049071</c:v>
                  </c:pt>
                  <c:pt idx="14">
                    <c:v>67.798009947444626</c:v>
                  </c:pt>
                  <c:pt idx="15">
                    <c:v>47.527483940377067</c:v>
                  </c:pt>
                  <c:pt idx="16">
                    <c:v>120.73033774353819</c:v>
                  </c:pt>
                  <c:pt idx="17">
                    <c:v>35.628540503989043</c:v>
                  </c:pt>
                  <c:pt idx="18">
                    <c:v>44.96890892462762</c:v>
                  </c:pt>
                  <c:pt idx="19">
                    <c:v>42.312513795911457</c:v>
                  </c:pt>
                  <c:pt idx="22">
                    <c:v>29.715932316819252</c:v>
                  </c:pt>
                  <c:pt idx="23">
                    <c:v>57.02213539904502</c:v>
                  </c:pt>
                  <c:pt idx="24">
                    <c:v>27.366770876966566</c:v>
                  </c:pt>
                  <c:pt idx="25">
                    <c:v>65.118380251104028</c:v>
                  </c:pt>
                  <c:pt idx="26">
                    <c:v>45.570209779340928</c:v>
                  </c:pt>
                  <c:pt idx="27">
                    <c:v>41.962755881916536</c:v>
                  </c:pt>
                  <c:pt idx="28">
                    <c:v>41.587927556858624</c:v>
                  </c:pt>
                  <c:pt idx="29">
                    <c:v>34.637465413005778</c:v>
                  </c:pt>
                  <c:pt idx="30">
                    <c:v>68.532900255650375</c:v>
                  </c:pt>
                  <c:pt idx="31">
                    <c:v>46.663693359629185</c:v>
                  </c:pt>
                  <c:pt idx="32">
                    <c:v>46.037314098122231</c:v>
                  </c:pt>
                  <c:pt idx="33">
                    <c:v>36.434888349022621</c:v>
                  </c:pt>
                  <c:pt idx="34">
                    <c:v>41.201902285011577</c:v>
                  </c:pt>
                  <c:pt idx="35">
                    <c:v>52.687192522414712</c:v>
                  </c:pt>
                  <c:pt idx="36">
                    <c:v>62.328398513092985</c:v>
                  </c:pt>
                  <c:pt idx="37">
                    <c:v>43.373196776043152</c:v>
                  </c:pt>
                  <c:pt idx="38">
                    <c:v>30.404144704779998</c:v>
                  </c:pt>
                  <c:pt idx="39">
                    <c:v>43.990581123594126</c:v>
                  </c:pt>
                  <c:pt idx="40">
                    <c:v>117.58445058696152</c:v>
                  </c:pt>
                  <c:pt idx="41">
                    <c:v>39.563223898012851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Y$9:$Y$50</c:f>
              <c:numCache>
                <c:formatCode>0.00</c:formatCode>
                <c:ptCount val="42"/>
                <c:pt idx="22">
                  <c:v>255.19524222222222</c:v>
                </c:pt>
                <c:pt idx="23">
                  <c:v>283.12497999999999</c:v>
                </c:pt>
                <c:pt idx="24">
                  <c:v>214.41122666666666</c:v>
                </c:pt>
                <c:pt idx="25">
                  <c:v>298.09958444444447</c:v>
                </c:pt>
                <c:pt idx="26">
                  <c:v>282.11034222222224</c:v>
                </c:pt>
                <c:pt idx="27">
                  <c:v>323.6721622222222</c:v>
                </c:pt>
                <c:pt idx="28">
                  <c:v>250.06549777777778</c:v>
                </c:pt>
                <c:pt idx="29">
                  <c:v>212.59896222222221</c:v>
                </c:pt>
                <c:pt idx="30">
                  <c:v>278.34348</c:v>
                </c:pt>
                <c:pt idx="31">
                  <c:v>277.36148444444439</c:v>
                </c:pt>
                <c:pt idx="32">
                  <c:v>274.37674444444445</c:v>
                </c:pt>
                <c:pt idx="33">
                  <c:v>227.01239555555557</c:v>
                </c:pt>
                <c:pt idx="34">
                  <c:v>298.54363555555551</c:v>
                </c:pt>
                <c:pt idx="35">
                  <c:v>244.54738444444445</c:v>
                </c:pt>
                <c:pt idx="36">
                  <c:v>252.29478444444442</c:v>
                </c:pt>
                <c:pt idx="37">
                  <c:v>245.64454444444448</c:v>
                </c:pt>
                <c:pt idx="38">
                  <c:v>194.69799555555556</c:v>
                </c:pt>
                <c:pt idx="39">
                  <c:v>257.23262</c:v>
                </c:pt>
                <c:pt idx="40">
                  <c:v>332.21521333333334</c:v>
                </c:pt>
                <c:pt idx="41">
                  <c:v>196.526048888888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366720"/>
        <c:axId val="104706432"/>
      </c:lineChart>
      <c:catAx>
        <c:axId val="723667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04706432"/>
        <c:crosses val="autoZero"/>
        <c:auto val="1"/>
        <c:lblAlgn val="ctr"/>
        <c:lblOffset val="0"/>
        <c:noMultiLvlLbl val="0"/>
      </c:catAx>
      <c:valAx>
        <c:axId val="10470643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72366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357265592166318"/>
          <c:y val="3.764497264500264E-2"/>
          <c:w val="0.25620449693176306"/>
          <c:h val="0.1092823124494105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0</c:f>
                <c:numCache>
                  <c:formatCode>General</c:formatCode>
                  <c:ptCount val="1"/>
                  <c:pt idx="0">
                    <c:v>66.5038523110122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Comb Block</c:v>
              </c:pt>
            </c:strLit>
          </c:cat>
          <c:val>
            <c:numRef>
              <c:f>'Ab combin'!$I$50</c:f>
              <c:numCache>
                <c:formatCode>0.00</c:formatCode>
                <c:ptCount val="1"/>
                <c:pt idx="0">
                  <c:v>336.99605666666668</c:v>
                </c:pt>
              </c:numCache>
            </c:numRef>
          </c:val>
        </c:ser>
        <c:ser>
          <c:idx val="1"/>
          <c:order val="1"/>
          <c:tx>
            <c:v>Comb Blc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1</c:f>
                <c:numCache>
                  <c:formatCode>General</c:formatCode>
                  <c:ptCount val="1"/>
                  <c:pt idx="0">
                    <c:v>58.92392512591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Comb Block</c:v>
              </c:pt>
            </c:strLit>
          </c:cat>
          <c:val>
            <c:numRef>
              <c:f>'Ab combin'!$I$51</c:f>
              <c:numCache>
                <c:formatCode>0.00</c:formatCode>
                <c:ptCount val="1"/>
                <c:pt idx="0">
                  <c:v>210.57005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907904"/>
        <c:axId val="44917888"/>
      </c:barChart>
      <c:catAx>
        <c:axId val="44907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917888"/>
        <c:crosses val="autoZero"/>
        <c:auto val="1"/>
        <c:lblAlgn val="ctr"/>
        <c:lblOffset val="0"/>
        <c:noMultiLvlLbl val="0"/>
      </c:catAx>
      <c:valAx>
        <c:axId val="4491788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07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3</c:f>
                <c:numCache>
                  <c:formatCode>General</c:formatCode>
                  <c:ptCount val="1"/>
                  <c:pt idx="0">
                    <c:v>19.734311721277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Comb Block</c:v>
              </c:pt>
            </c:strLit>
          </c:cat>
          <c:val>
            <c:numRef>
              <c:f>'Ab combin'!$I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mb Blco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4</c:f>
                <c:numCache>
                  <c:formatCode>General</c:formatCode>
                  <c:ptCount val="1"/>
                  <c:pt idx="0">
                    <c:v>7.87881068556746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Comb Block</c:v>
              </c:pt>
            </c:strLit>
          </c:cat>
          <c:val>
            <c:numRef>
              <c:f>'Ab combin'!$I$54</c:f>
              <c:numCache>
                <c:formatCode>0.00</c:formatCode>
                <c:ptCount val="1"/>
                <c:pt idx="0">
                  <c:v>60.907361038064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4976768"/>
        <c:axId val="44982656"/>
      </c:barChart>
      <c:catAx>
        <c:axId val="4497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4982656"/>
        <c:crosses val="autoZero"/>
        <c:auto val="1"/>
        <c:lblAlgn val="ctr"/>
        <c:lblOffset val="0"/>
        <c:noMultiLvlLbl val="0"/>
      </c:catAx>
      <c:valAx>
        <c:axId val="449826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4976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3</c:f>
                <c:numCache>
                  <c:formatCode>General</c:formatCode>
                  <c:ptCount val="1"/>
                  <c:pt idx="0">
                    <c:v>69.2856522535772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3</c:f>
              <c:numCache>
                <c:formatCode>0.00</c:formatCode>
                <c:ptCount val="1"/>
                <c:pt idx="0">
                  <c:v>541.09828087500011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4</c:f>
                <c:numCache>
                  <c:formatCode>General</c:formatCode>
                  <c:ptCount val="1"/>
                  <c:pt idx="0">
                    <c:v>51.3291177548322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4</c:f>
              <c:numCache>
                <c:formatCode>0.00</c:formatCode>
                <c:ptCount val="1"/>
                <c:pt idx="0">
                  <c:v>486.54279875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1654016"/>
        <c:axId val="131759104"/>
      </c:barChart>
      <c:catAx>
        <c:axId val="13165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1759104"/>
        <c:crosses val="autoZero"/>
        <c:auto val="1"/>
        <c:lblAlgn val="ctr"/>
        <c:lblOffset val="0"/>
        <c:noMultiLvlLbl val="0"/>
      </c:catAx>
      <c:valAx>
        <c:axId val="1317591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31654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3</c:f>
                <c:numCache>
                  <c:formatCode>General</c:formatCode>
                  <c:ptCount val="1"/>
                  <c:pt idx="0">
                    <c:v>33.6652829473176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3</c:f>
              <c:numCache>
                <c:formatCode>0.00</c:formatCode>
                <c:ptCount val="1"/>
                <c:pt idx="0">
                  <c:v>354.76893710000002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4</c:f>
                <c:numCache>
                  <c:formatCode>General</c:formatCode>
                  <c:ptCount val="1"/>
                  <c:pt idx="0">
                    <c:v>29.6634625587815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4</c:f>
              <c:numCache>
                <c:formatCode>0.00</c:formatCode>
                <c:ptCount val="1"/>
                <c:pt idx="0">
                  <c:v>257.32562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4592000"/>
        <c:axId val="137856512"/>
      </c:barChart>
      <c:catAx>
        <c:axId val="13459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7856512"/>
        <c:crosses val="autoZero"/>
        <c:auto val="1"/>
        <c:lblAlgn val="ctr"/>
        <c:lblOffset val="0"/>
        <c:noMultiLvlLbl val="0"/>
      </c:catAx>
      <c:valAx>
        <c:axId val="137856512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34592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6</c:f>
                <c:numCache>
                  <c:formatCode>General</c:formatCode>
                  <c:ptCount val="1"/>
                  <c:pt idx="0">
                    <c:v>12.8046335947578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7</c:f>
                <c:numCache>
                  <c:formatCode>General</c:formatCode>
                  <c:ptCount val="1"/>
                  <c:pt idx="0">
                    <c:v>8.5128983190603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7</c:f>
              <c:numCache>
                <c:formatCode>0.00</c:formatCode>
                <c:ptCount val="1"/>
                <c:pt idx="0">
                  <c:v>95.568770938429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8411392"/>
        <c:axId val="138620928"/>
      </c:barChart>
      <c:catAx>
        <c:axId val="13841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8620928"/>
        <c:crosses val="autoZero"/>
        <c:auto val="1"/>
        <c:lblAlgn val="ctr"/>
        <c:lblOffset val="0"/>
        <c:noMultiLvlLbl val="0"/>
      </c:catAx>
      <c:valAx>
        <c:axId val="138620928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38411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6</c:f>
                <c:numCache>
                  <c:formatCode>General</c:formatCode>
                  <c:ptCount val="1"/>
                  <c:pt idx="0">
                    <c:v>9.48935473959724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7</c:f>
                <c:numCache>
                  <c:formatCode>General</c:formatCode>
                  <c:ptCount val="1"/>
                  <c:pt idx="0">
                    <c:v>7.74017041920871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7</c:f>
              <c:numCache>
                <c:formatCode>0.00</c:formatCode>
                <c:ptCount val="1"/>
                <c:pt idx="0">
                  <c:v>76.743287662321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40333824"/>
        <c:axId val="140335360"/>
      </c:barChart>
      <c:catAx>
        <c:axId val="14033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40335360"/>
        <c:crosses val="autoZero"/>
        <c:auto val="1"/>
        <c:lblAlgn val="ctr"/>
        <c:lblOffset val="0"/>
        <c:noMultiLvlLbl val="0"/>
      </c:catAx>
      <c:valAx>
        <c:axId val="140335360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40333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25</c:f>
                <c:numCache>
                  <c:formatCode>General</c:formatCode>
                  <c:ptCount val="20"/>
                  <c:pt idx="0">
                    <c:v>83.523667851205673</c:v>
                  </c:pt>
                  <c:pt idx="1">
                    <c:v>99.02440132869701</c:v>
                  </c:pt>
                  <c:pt idx="2">
                    <c:v>112.61649748681971</c:v>
                  </c:pt>
                  <c:pt idx="3">
                    <c:v>124.53440422635485</c:v>
                  </c:pt>
                  <c:pt idx="4">
                    <c:v>94.638917649014488</c:v>
                  </c:pt>
                  <c:pt idx="5">
                    <c:v>99.044877312777601</c:v>
                  </c:pt>
                  <c:pt idx="6">
                    <c:v>138.39351484698884</c:v>
                  </c:pt>
                  <c:pt idx="7">
                    <c:v>107.04298488331779</c:v>
                  </c:pt>
                  <c:pt idx="8">
                    <c:v>99.253832885081849</c:v>
                  </c:pt>
                  <c:pt idx="9">
                    <c:v>96.47982343519115</c:v>
                  </c:pt>
                  <c:pt idx="10">
                    <c:v>125.29044562473646</c:v>
                  </c:pt>
                  <c:pt idx="11">
                    <c:v>104.24450932345512</c:v>
                  </c:pt>
                  <c:pt idx="12">
                    <c:v>92.888805162223761</c:v>
                  </c:pt>
                  <c:pt idx="13">
                    <c:v>159.77915976777371</c:v>
                  </c:pt>
                  <c:pt idx="14">
                    <c:v>71.97368131466088</c:v>
                  </c:pt>
                  <c:pt idx="15">
                    <c:v>124.23668256342907</c:v>
                  </c:pt>
                  <c:pt idx="16">
                    <c:v>94.395881316646836</c:v>
                  </c:pt>
                  <c:pt idx="17">
                    <c:v>134.58020446347422</c:v>
                  </c:pt>
                  <c:pt idx="18">
                    <c:v>170.17418547833296</c:v>
                  </c:pt>
                  <c:pt idx="19">
                    <c:v>49.498872589495349</c:v>
                  </c:pt>
                </c:numCache>
              </c:numRef>
            </c:plus>
            <c:minus>
              <c:numRef>
                <c:f>'CD29 10ug-ml'!$M$6:$M$25</c:f>
                <c:numCache>
                  <c:formatCode>General</c:formatCode>
                  <c:ptCount val="20"/>
                  <c:pt idx="0">
                    <c:v>83.523667851205673</c:v>
                  </c:pt>
                  <c:pt idx="1">
                    <c:v>99.02440132869701</c:v>
                  </c:pt>
                  <c:pt idx="2">
                    <c:v>112.61649748681971</c:v>
                  </c:pt>
                  <c:pt idx="3">
                    <c:v>124.53440422635485</c:v>
                  </c:pt>
                  <c:pt idx="4">
                    <c:v>94.638917649014488</c:v>
                  </c:pt>
                  <c:pt idx="5">
                    <c:v>99.044877312777601</c:v>
                  </c:pt>
                  <c:pt idx="6">
                    <c:v>138.39351484698884</c:v>
                  </c:pt>
                  <c:pt idx="7">
                    <c:v>107.04298488331779</c:v>
                  </c:pt>
                  <c:pt idx="8">
                    <c:v>99.253832885081849</c:v>
                  </c:pt>
                  <c:pt idx="9">
                    <c:v>96.47982343519115</c:v>
                  </c:pt>
                  <c:pt idx="10">
                    <c:v>125.29044562473646</c:v>
                  </c:pt>
                  <c:pt idx="11">
                    <c:v>104.24450932345512</c:v>
                  </c:pt>
                  <c:pt idx="12">
                    <c:v>92.888805162223761</c:v>
                  </c:pt>
                  <c:pt idx="13">
                    <c:v>159.77915976777371</c:v>
                  </c:pt>
                  <c:pt idx="14">
                    <c:v>71.97368131466088</c:v>
                  </c:pt>
                  <c:pt idx="15">
                    <c:v>124.23668256342907</c:v>
                  </c:pt>
                  <c:pt idx="16">
                    <c:v>94.395881316646836</c:v>
                  </c:pt>
                  <c:pt idx="17">
                    <c:v>134.58020446347422</c:v>
                  </c:pt>
                  <c:pt idx="18">
                    <c:v>170.17418547833296</c:v>
                  </c:pt>
                  <c:pt idx="19">
                    <c:v>49.498872589495349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J$6:$J$25</c:f>
              <c:numCache>
                <c:formatCode>0.00</c:formatCode>
                <c:ptCount val="20"/>
                <c:pt idx="0">
                  <c:v>556.36333750000006</c:v>
                </c:pt>
                <c:pt idx="1">
                  <c:v>530.63176750000002</c:v>
                </c:pt>
                <c:pt idx="2">
                  <c:v>642.67418750000002</c:v>
                </c:pt>
                <c:pt idx="3">
                  <c:v>589.34568999999999</c:v>
                </c:pt>
                <c:pt idx="4">
                  <c:v>599.78249500000015</c:v>
                </c:pt>
                <c:pt idx="5">
                  <c:v>491.76481000000001</c:v>
                </c:pt>
                <c:pt idx="6">
                  <c:v>693.07788249999999</c:v>
                </c:pt>
                <c:pt idx="7">
                  <c:v>557.88096250000001</c:v>
                </c:pt>
                <c:pt idx="8">
                  <c:v>551.13928749999991</c:v>
                </c:pt>
                <c:pt idx="9">
                  <c:v>617.80796499999997</c:v>
                </c:pt>
                <c:pt idx="10">
                  <c:v>686.14811500000008</c:v>
                </c:pt>
                <c:pt idx="11">
                  <c:v>599.40182749999997</c:v>
                </c:pt>
                <c:pt idx="12">
                  <c:v>667.72128249999992</c:v>
                </c:pt>
                <c:pt idx="13">
                  <c:v>775.79346499999997</c:v>
                </c:pt>
                <c:pt idx="14">
                  <c:v>608.23015750000002</c:v>
                </c:pt>
                <c:pt idx="15">
                  <c:v>656.08316249999996</c:v>
                </c:pt>
                <c:pt idx="16">
                  <c:v>532.13652999999999</c:v>
                </c:pt>
                <c:pt idx="17">
                  <c:v>642.25308750000011</c:v>
                </c:pt>
                <c:pt idx="18">
                  <c:v>658.58157249999999</c:v>
                </c:pt>
                <c:pt idx="19">
                  <c:v>496.22450500000002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47</c:f>
                <c:numCache>
                  <c:formatCode>General</c:formatCode>
                  <c:ptCount val="42"/>
                  <c:pt idx="0">
                    <c:v>83.523667851205673</c:v>
                  </c:pt>
                  <c:pt idx="1">
                    <c:v>99.02440132869701</c:v>
                  </c:pt>
                  <c:pt idx="2">
                    <c:v>112.61649748681971</c:v>
                  </c:pt>
                  <c:pt idx="3">
                    <c:v>124.53440422635485</c:v>
                  </c:pt>
                  <c:pt idx="4">
                    <c:v>94.638917649014488</c:v>
                  </c:pt>
                  <c:pt idx="5">
                    <c:v>99.044877312777601</c:v>
                  </c:pt>
                  <c:pt idx="6">
                    <c:v>138.39351484698884</c:v>
                  </c:pt>
                  <c:pt idx="7">
                    <c:v>107.04298488331779</c:v>
                  </c:pt>
                  <c:pt idx="8">
                    <c:v>99.253832885081849</c:v>
                  </c:pt>
                  <c:pt idx="9">
                    <c:v>96.47982343519115</c:v>
                  </c:pt>
                  <c:pt idx="10">
                    <c:v>125.29044562473646</c:v>
                  </c:pt>
                  <c:pt idx="11">
                    <c:v>104.24450932345512</c:v>
                  </c:pt>
                  <c:pt idx="12">
                    <c:v>92.888805162223761</c:v>
                  </c:pt>
                  <c:pt idx="13">
                    <c:v>159.77915976777371</c:v>
                  </c:pt>
                  <c:pt idx="14">
                    <c:v>71.97368131466088</c:v>
                  </c:pt>
                  <c:pt idx="15">
                    <c:v>124.23668256342907</c:v>
                  </c:pt>
                  <c:pt idx="16">
                    <c:v>94.395881316646836</c:v>
                  </c:pt>
                  <c:pt idx="17">
                    <c:v>134.58020446347422</c:v>
                  </c:pt>
                  <c:pt idx="18">
                    <c:v>170.17418547833296</c:v>
                  </c:pt>
                  <c:pt idx="19">
                    <c:v>49.498872589495349</c:v>
                  </c:pt>
                  <c:pt idx="22">
                    <c:v>103.52230962286357</c:v>
                  </c:pt>
                  <c:pt idx="23">
                    <c:v>94.510661891914765</c:v>
                  </c:pt>
                  <c:pt idx="24">
                    <c:v>88.406252510730141</c:v>
                  </c:pt>
                  <c:pt idx="25">
                    <c:v>55.027513563129496</c:v>
                  </c:pt>
                  <c:pt idx="26">
                    <c:v>76.161096999857165</c:v>
                  </c:pt>
                  <c:pt idx="27">
                    <c:v>53.83705263729594</c:v>
                  </c:pt>
                  <c:pt idx="28">
                    <c:v>79.998998479845213</c:v>
                  </c:pt>
                  <c:pt idx="29">
                    <c:v>56.224083628992467</c:v>
                  </c:pt>
                  <c:pt idx="30">
                    <c:v>35.069174691221789</c:v>
                  </c:pt>
                  <c:pt idx="31">
                    <c:v>54.168248277055739</c:v>
                  </c:pt>
                  <c:pt idx="32">
                    <c:v>53.375217816793374</c:v>
                  </c:pt>
                  <c:pt idx="33">
                    <c:v>49.064320351998987</c:v>
                  </c:pt>
                  <c:pt idx="34">
                    <c:v>112.91508286838508</c:v>
                  </c:pt>
                  <c:pt idx="35">
                    <c:v>55.137392869234077</c:v>
                  </c:pt>
                  <c:pt idx="36">
                    <c:v>69.757820717944199</c:v>
                  </c:pt>
                  <c:pt idx="37">
                    <c:v>61.774113818505342</c:v>
                  </c:pt>
                  <c:pt idx="38">
                    <c:v>50.122960846048883</c:v>
                  </c:pt>
                  <c:pt idx="39">
                    <c:v>41.910467501321115</c:v>
                  </c:pt>
                  <c:pt idx="40">
                    <c:v>31.254765031293864</c:v>
                  </c:pt>
                  <c:pt idx="41">
                    <c:v>45.431585785241374</c:v>
                  </c:pt>
                </c:numCache>
              </c:numRef>
            </c:plus>
            <c:minus>
              <c:numRef>
                <c:f>'CD29 10ug-ml'!$M$6:$M$47</c:f>
                <c:numCache>
                  <c:formatCode>General</c:formatCode>
                  <c:ptCount val="42"/>
                  <c:pt idx="0">
                    <c:v>83.523667851205673</c:v>
                  </c:pt>
                  <c:pt idx="1">
                    <c:v>99.02440132869701</c:v>
                  </c:pt>
                  <c:pt idx="2">
                    <c:v>112.61649748681971</c:v>
                  </c:pt>
                  <c:pt idx="3">
                    <c:v>124.53440422635485</c:v>
                  </c:pt>
                  <c:pt idx="4">
                    <c:v>94.638917649014488</c:v>
                  </c:pt>
                  <c:pt idx="5">
                    <c:v>99.044877312777601</c:v>
                  </c:pt>
                  <c:pt idx="6">
                    <c:v>138.39351484698884</c:v>
                  </c:pt>
                  <c:pt idx="7">
                    <c:v>107.04298488331779</c:v>
                  </c:pt>
                  <c:pt idx="8">
                    <c:v>99.253832885081849</c:v>
                  </c:pt>
                  <c:pt idx="9">
                    <c:v>96.47982343519115</c:v>
                  </c:pt>
                  <c:pt idx="10">
                    <c:v>125.29044562473646</c:v>
                  </c:pt>
                  <c:pt idx="11">
                    <c:v>104.24450932345512</c:v>
                  </c:pt>
                  <c:pt idx="12">
                    <c:v>92.888805162223761</c:v>
                  </c:pt>
                  <c:pt idx="13">
                    <c:v>159.77915976777371</c:v>
                  </c:pt>
                  <c:pt idx="14">
                    <c:v>71.97368131466088</c:v>
                  </c:pt>
                  <c:pt idx="15">
                    <c:v>124.23668256342907</c:v>
                  </c:pt>
                  <c:pt idx="16">
                    <c:v>94.395881316646836</c:v>
                  </c:pt>
                  <c:pt idx="17">
                    <c:v>134.58020446347422</c:v>
                  </c:pt>
                  <c:pt idx="18">
                    <c:v>170.17418547833296</c:v>
                  </c:pt>
                  <c:pt idx="19">
                    <c:v>49.498872589495349</c:v>
                  </c:pt>
                  <c:pt idx="22">
                    <c:v>103.52230962286357</c:v>
                  </c:pt>
                  <c:pt idx="23">
                    <c:v>94.510661891914765</c:v>
                  </c:pt>
                  <c:pt idx="24">
                    <c:v>88.406252510730141</c:v>
                  </c:pt>
                  <c:pt idx="25">
                    <c:v>55.027513563129496</c:v>
                  </c:pt>
                  <c:pt idx="26">
                    <c:v>76.161096999857165</c:v>
                  </c:pt>
                  <c:pt idx="27">
                    <c:v>53.83705263729594</c:v>
                  </c:pt>
                  <c:pt idx="28">
                    <c:v>79.998998479845213</c:v>
                  </c:pt>
                  <c:pt idx="29">
                    <c:v>56.224083628992467</c:v>
                  </c:pt>
                  <c:pt idx="30">
                    <c:v>35.069174691221789</c:v>
                  </c:pt>
                  <c:pt idx="31">
                    <c:v>54.168248277055739</c:v>
                  </c:pt>
                  <c:pt idx="32">
                    <c:v>53.375217816793374</c:v>
                  </c:pt>
                  <c:pt idx="33">
                    <c:v>49.064320351998987</c:v>
                  </c:pt>
                  <c:pt idx="34">
                    <c:v>112.91508286838508</c:v>
                  </c:pt>
                  <c:pt idx="35">
                    <c:v>55.137392869234077</c:v>
                  </c:pt>
                  <c:pt idx="36">
                    <c:v>69.757820717944199</c:v>
                  </c:pt>
                  <c:pt idx="37">
                    <c:v>61.774113818505342</c:v>
                  </c:pt>
                  <c:pt idx="38">
                    <c:v>50.122960846048883</c:v>
                  </c:pt>
                  <c:pt idx="39">
                    <c:v>41.910467501321115</c:v>
                  </c:pt>
                  <c:pt idx="40">
                    <c:v>31.254765031293864</c:v>
                  </c:pt>
                  <c:pt idx="41">
                    <c:v>45.43158578524137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K$6:$K$47</c:f>
              <c:numCache>
                <c:formatCode>0.00</c:formatCode>
                <c:ptCount val="42"/>
                <c:pt idx="22">
                  <c:v>443.67300749999998</c:v>
                </c:pt>
                <c:pt idx="23">
                  <c:v>416.39788500000003</c:v>
                </c:pt>
                <c:pt idx="24">
                  <c:v>514.85076499999991</c:v>
                </c:pt>
                <c:pt idx="25">
                  <c:v>403.40057250000007</c:v>
                </c:pt>
                <c:pt idx="26">
                  <c:v>599.6618575</c:v>
                </c:pt>
                <c:pt idx="27">
                  <c:v>448.81508000000002</c:v>
                </c:pt>
                <c:pt idx="28">
                  <c:v>498.59284000000002</c:v>
                </c:pt>
                <c:pt idx="29">
                  <c:v>429.17168500000002</c:v>
                </c:pt>
                <c:pt idx="30">
                  <c:v>431.76311750000002</c:v>
                </c:pt>
                <c:pt idx="31">
                  <c:v>422.61569750000001</c:v>
                </c:pt>
                <c:pt idx="32">
                  <c:v>397.14933000000002</c:v>
                </c:pt>
                <c:pt idx="33">
                  <c:v>416.59744499999994</c:v>
                </c:pt>
                <c:pt idx="34">
                  <c:v>425.42731750000002</c:v>
                </c:pt>
                <c:pt idx="35">
                  <c:v>444.85744250000005</c:v>
                </c:pt>
                <c:pt idx="36">
                  <c:v>414.88377000000003</c:v>
                </c:pt>
                <c:pt idx="37">
                  <c:v>481.96596250000005</c:v>
                </c:pt>
                <c:pt idx="38">
                  <c:v>360.25388250000003</c:v>
                </c:pt>
                <c:pt idx="39">
                  <c:v>483.97254250000009</c:v>
                </c:pt>
                <c:pt idx="40">
                  <c:v>351.81458749999996</c:v>
                </c:pt>
                <c:pt idx="41">
                  <c:v>353.53552750000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17760"/>
        <c:axId val="146281216"/>
      </c:lineChart>
      <c:catAx>
        <c:axId val="1461177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46281216"/>
        <c:crosses val="autoZero"/>
        <c:auto val="1"/>
        <c:lblAlgn val="ctr"/>
        <c:lblOffset val="100"/>
        <c:noMultiLvlLbl val="0"/>
      </c:catAx>
      <c:valAx>
        <c:axId val="146281216"/>
        <c:scaling>
          <c:orientation val="minMax"/>
          <c:max val="14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46117760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0.30695811546107282"/>
          <c:y val="3.9743524220557346E-2"/>
          <c:w val="0.52920684292379472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N$4</c:f>
              <c:strCache>
                <c:ptCount val="1"/>
                <c:pt idx="0">
                  <c:v>Before treatment, total adhesion forces (pN), n= 7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25</c:f>
                <c:numCache>
                  <c:formatCode>General</c:formatCode>
                  <c:ptCount val="20"/>
                  <c:pt idx="0">
                    <c:v>120.81568346756742</c:v>
                  </c:pt>
                  <c:pt idx="1">
                    <c:v>111.74167213051135</c:v>
                  </c:pt>
                  <c:pt idx="2">
                    <c:v>76.010037163741003</c:v>
                  </c:pt>
                  <c:pt idx="3">
                    <c:v>96.592317798055333</c:v>
                  </c:pt>
                  <c:pt idx="4">
                    <c:v>130.63425183311716</c:v>
                  </c:pt>
                  <c:pt idx="5">
                    <c:v>148.86275345105298</c:v>
                  </c:pt>
                  <c:pt idx="6">
                    <c:v>134.67391784167575</c:v>
                  </c:pt>
                  <c:pt idx="7">
                    <c:v>109.90707814615162</c:v>
                  </c:pt>
                  <c:pt idx="8">
                    <c:v>81.654940549730355</c:v>
                  </c:pt>
                  <c:pt idx="9">
                    <c:v>112.88084813257714</c:v>
                  </c:pt>
                  <c:pt idx="10">
                    <c:v>181.90112112680143</c:v>
                  </c:pt>
                  <c:pt idx="11">
                    <c:v>115.08846193112277</c:v>
                  </c:pt>
                  <c:pt idx="12">
                    <c:v>108.69354655481138</c:v>
                  </c:pt>
                  <c:pt idx="13">
                    <c:v>124.73584371877381</c:v>
                  </c:pt>
                  <c:pt idx="14">
                    <c:v>95.05847242934172</c:v>
                  </c:pt>
                  <c:pt idx="15">
                    <c:v>144.81050352318258</c:v>
                  </c:pt>
                  <c:pt idx="16">
                    <c:v>158.93603309452314</c:v>
                  </c:pt>
                  <c:pt idx="17">
                    <c:v>151.36995664942376</c:v>
                  </c:pt>
                  <c:pt idx="18">
                    <c:v>101.45038012237548</c:v>
                  </c:pt>
                  <c:pt idx="19">
                    <c:v>111.95575088553822</c:v>
                  </c:pt>
                </c:numCache>
              </c:numRef>
            </c:plus>
            <c:minus>
              <c:numRef>
                <c:f>'CD29 10ug-ml'!$X$6:$X$25</c:f>
                <c:numCache>
                  <c:formatCode>General</c:formatCode>
                  <c:ptCount val="20"/>
                  <c:pt idx="0">
                    <c:v>120.81568346756742</c:v>
                  </c:pt>
                  <c:pt idx="1">
                    <c:v>111.74167213051135</c:v>
                  </c:pt>
                  <c:pt idx="2">
                    <c:v>76.010037163741003</c:v>
                  </c:pt>
                  <c:pt idx="3">
                    <c:v>96.592317798055333</c:v>
                  </c:pt>
                  <c:pt idx="4">
                    <c:v>130.63425183311716</c:v>
                  </c:pt>
                  <c:pt idx="5">
                    <c:v>148.86275345105298</c:v>
                  </c:pt>
                  <c:pt idx="6">
                    <c:v>134.67391784167575</c:v>
                  </c:pt>
                  <c:pt idx="7">
                    <c:v>109.90707814615162</c:v>
                  </c:pt>
                  <c:pt idx="8">
                    <c:v>81.654940549730355</c:v>
                  </c:pt>
                  <c:pt idx="9">
                    <c:v>112.88084813257714</c:v>
                  </c:pt>
                  <c:pt idx="10">
                    <c:v>181.90112112680143</c:v>
                  </c:pt>
                  <c:pt idx="11">
                    <c:v>115.08846193112277</c:v>
                  </c:pt>
                  <c:pt idx="12">
                    <c:v>108.69354655481138</c:v>
                  </c:pt>
                  <c:pt idx="13">
                    <c:v>124.73584371877381</c:v>
                  </c:pt>
                  <c:pt idx="14">
                    <c:v>95.05847242934172</c:v>
                  </c:pt>
                  <c:pt idx="15">
                    <c:v>144.81050352318258</c:v>
                  </c:pt>
                  <c:pt idx="16">
                    <c:v>158.93603309452314</c:v>
                  </c:pt>
                  <c:pt idx="17">
                    <c:v>151.36995664942376</c:v>
                  </c:pt>
                  <c:pt idx="18">
                    <c:v>101.45038012237548</c:v>
                  </c:pt>
                  <c:pt idx="19">
                    <c:v>111.95575088553822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U$6:$U$25</c:f>
              <c:numCache>
                <c:formatCode>0.00</c:formatCode>
                <c:ptCount val="20"/>
                <c:pt idx="0">
                  <c:v>656.38639333333333</c:v>
                </c:pt>
                <c:pt idx="1">
                  <c:v>605.13161000000002</c:v>
                </c:pt>
                <c:pt idx="2">
                  <c:v>670.41221000000007</c:v>
                </c:pt>
                <c:pt idx="3">
                  <c:v>596.75237333333325</c:v>
                </c:pt>
                <c:pt idx="4">
                  <c:v>705.59865333333335</c:v>
                </c:pt>
                <c:pt idx="5">
                  <c:v>514.56312999999989</c:v>
                </c:pt>
                <c:pt idx="6">
                  <c:v>725.95665666666673</c:v>
                </c:pt>
                <c:pt idx="7">
                  <c:v>549.20188666666661</c:v>
                </c:pt>
                <c:pt idx="8">
                  <c:v>602.69306999999992</c:v>
                </c:pt>
                <c:pt idx="9">
                  <c:v>474.2997666666667</c:v>
                </c:pt>
                <c:pt idx="10">
                  <c:v>700.52930333333336</c:v>
                </c:pt>
                <c:pt idx="11">
                  <c:v>698.17383666666672</c:v>
                </c:pt>
                <c:pt idx="12">
                  <c:v>733.37626333333321</c:v>
                </c:pt>
                <c:pt idx="13">
                  <c:v>605.54105000000015</c:v>
                </c:pt>
                <c:pt idx="14">
                  <c:v>638.38112333333345</c:v>
                </c:pt>
                <c:pt idx="15">
                  <c:v>673.19144000000006</c:v>
                </c:pt>
                <c:pt idx="16">
                  <c:v>751.75334000000009</c:v>
                </c:pt>
                <c:pt idx="17">
                  <c:v>622.18456000000003</c:v>
                </c:pt>
                <c:pt idx="18">
                  <c:v>433.66991999999999</c:v>
                </c:pt>
                <c:pt idx="19">
                  <c:v>606.19929666666667</c:v>
                </c:pt>
              </c:numCache>
            </c:numRef>
          </c:val>
          <c:smooth val="0"/>
        </c:ser>
        <c:ser>
          <c:idx val="1"/>
          <c:order val="1"/>
          <c:tx>
            <c:v>Antibody treated (n=7)</c:v>
          </c:tx>
          <c:spPr>
            <a:ln w="19050">
              <a:solidFill>
                <a:srgbClr val="009999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0099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47</c:f>
                <c:numCache>
                  <c:formatCode>General</c:formatCode>
                  <c:ptCount val="42"/>
                  <c:pt idx="0">
                    <c:v>120.81568346756742</c:v>
                  </c:pt>
                  <c:pt idx="1">
                    <c:v>111.74167213051135</c:v>
                  </c:pt>
                  <c:pt idx="2">
                    <c:v>76.010037163741003</c:v>
                  </c:pt>
                  <c:pt idx="3">
                    <c:v>96.592317798055333</c:v>
                  </c:pt>
                  <c:pt idx="4">
                    <c:v>130.63425183311716</c:v>
                  </c:pt>
                  <c:pt idx="5">
                    <c:v>148.86275345105298</c:v>
                  </c:pt>
                  <c:pt idx="6">
                    <c:v>134.67391784167575</c:v>
                  </c:pt>
                  <c:pt idx="7">
                    <c:v>109.90707814615162</c:v>
                  </c:pt>
                  <c:pt idx="8">
                    <c:v>81.654940549730355</c:v>
                  </c:pt>
                  <c:pt idx="9">
                    <c:v>112.88084813257714</c:v>
                  </c:pt>
                  <c:pt idx="10">
                    <c:v>181.90112112680143</c:v>
                  </c:pt>
                  <c:pt idx="11">
                    <c:v>115.08846193112277</c:v>
                  </c:pt>
                  <c:pt idx="12">
                    <c:v>108.69354655481138</c:v>
                  </c:pt>
                  <c:pt idx="13">
                    <c:v>124.73584371877381</c:v>
                  </c:pt>
                  <c:pt idx="14">
                    <c:v>95.05847242934172</c:v>
                  </c:pt>
                  <c:pt idx="15">
                    <c:v>144.81050352318258</c:v>
                  </c:pt>
                  <c:pt idx="16">
                    <c:v>158.93603309452314</c:v>
                  </c:pt>
                  <c:pt idx="17">
                    <c:v>151.36995664942376</c:v>
                  </c:pt>
                  <c:pt idx="18">
                    <c:v>101.45038012237548</c:v>
                  </c:pt>
                  <c:pt idx="19">
                    <c:v>111.95575088553822</c:v>
                  </c:pt>
                  <c:pt idx="22">
                    <c:v>131.33308679299878</c:v>
                  </c:pt>
                  <c:pt idx="23">
                    <c:v>135.23184802544074</c:v>
                  </c:pt>
                  <c:pt idx="24">
                    <c:v>116.4751464596891</c:v>
                  </c:pt>
                  <c:pt idx="25">
                    <c:v>146.19665350985477</c:v>
                  </c:pt>
                  <c:pt idx="26">
                    <c:v>69.979219897643844</c:v>
                  </c:pt>
                  <c:pt idx="27">
                    <c:v>107.80380532163204</c:v>
                  </c:pt>
                  <c:pt idx="28">
                    <c:v>132.06771510362674</c:v>
                  </c:pt>
                  <c:pt idx="29">
                    <c:v>91.604092458304578</c:v>
                  </c:pt>
                  <c:pt idx="30">
                    <c:v>103.3620286545152</c:v>
                  </c:pt>
                  <c:pt idx="31">
                    <c:v>136.67300687759359</c:v>
                  </c:pt>
                  <c:pt idx="32">
                    <c:v>155.93193220863211</c:v>
                  </c:pt>
                  <c:pt idx="33">
                    <c:v>65.95207970606522</c:v>
                  </c:pt>
                  <c:pt idx="34">
                    <c:v>101.07353144522136</c:v>
                  </c:pt>
                  <c:pt idx="35">
                    <c:v>201.85317640595846</c:v>
                  </c:pt>
                  <c:pt idx="36">
                    <c:v>114.04440242023247</c:v>
                  </c:pt>
                  <c:pt idx="37">
                    <c:v>113.40884600227484</c:v>
                  </c:pt>
                  <c:pt idx="38">
                    <c:v>104.39273042322014</c:v>
                  </c:pt>
                  <c:pt idx="39">
                    <c:v>192.01994978612524</c:v>
                  </c:pt>
                  <c:pt idx="40">
                    <c:v>84.789212599414938</c:v>
                  </c:pt>
                  <c:pt idx="41">
                    <c:v>152.12842880315318</c:v>
                  </c:pt>
                </c:numCache>
              </c:numRef>
            </c:plus>
            <c:minus>
              <c:numRef>
                <c:f>'CD29 10ug-ml'!$X$6:$X$47</c:f>
                <c:numCache>
                  <c:formatCode>General</c:formatCode>
                  <c:ptCount val="42"/>
                  <c:pt idx="0">
                    <c:v>120.81568346756742</c:v>
                  </c:pt>
                  <c:pt idx="1">
                    <c:v>111.74167213051135</c:v>
                  </c:pt>
                  <c:pt idx="2">
                    <c:v>76.010037163741003</c:v>
                  </c:pt>
                  <c:pt idx="3">
                    <c:v>96.592317798055333</c:v>
                  </c:pt>
                  <c:pt idx="4">
                    <c:v>130.63425183311716</c:v>
                  </c:pt>
                  <c:pt idx="5">
                    <c:v>148.86275345105298</c:v>
                  </c:pt>
                  <c:pt idx="6">
                    <c:v>134.67391784167575</c:v>
                  </c:pt>
                  <c:pt idx="7">
                    <c:v>109.90707814615162</c:v>
                  </c:pt>
                  <c:pt idx="8">
                    <c:v>81.654940549730355</c:v>
                  </c:pt>
                  <c:pt idx="9">
                    <c:v>112.88084813257714</c:v>
                  </c:pt>
                  <c:pt idx="10">
                    <c:v>181.90112112680143</c:v>
                  </c:pt>
                  <c:pt idx="11">
                    <c:v>115.08846193112277</c:v>
                  </c:pt>
                  <c:pt idx="12">
                    <c:v>108.69354655481138</c:v>
                  </c:pt>
                  <c:pt idx="13">
                    <c:v>124.73584371877381</c:v>
                  </c:pt>
                  <c:pt idx="14">
                    <c:v>95.05847242934172</c:v>
                  </c:pt>
                  <c:pt idx="15">
                    <c:v>144.81050352318258</c:v>
                  </c:pt>
                  <c:pt idx="16">
                    <c:v>158.93603309452314</c:v>
                  </c:pt>
                  <c:pt idx="17">
                    <c:v>151.36995664942376</c:v>
                  </c:pt>
                  <c:pt idx="18">
                    <c:v>101.45038012237548</c:v>
                  </c:pt>
                  <c:pt idx="19">
                    <c:v>111.95575088553822</c:v>
                  </c:pt>
                  <c:pt idx="22">
                    <c:v>131.33308679299878</c:v>
                  </c:pt>
                  <c:pt idx="23">
                    <c:v>135.23184802544074</c:v>
                  </c:pt>
                  <c:pt idx="24">
                    <c:v>116.4751464596891</c:v>
                  </c:pt>
                  <c:pt idx="25">
                    <c:v>146.19665350985477</c:v>
                  </c:pt>
                  <c:pt idx="26">
                    <c:v>69.979219897643844</c:v>
                  </c:pt>
                  <c:pt idx="27">
                    <c:v>107.80380532163204</c:v>
                  </c:pt>
                  <c:pt idx="28">
                    <c:v>132.06771510362674</c:v>
                  </c:pt>
                  <c:pt idx="29">
                    <c:v>91.604092458304578</c:v>
                  </c:pt>
                  <c:pt idx="30">
                    <c:v>103.3620286545152</c:v>
                  </c:pt>
                  <c:pt idx="31">
                    <c:v>136.67300687759359</c:v>
                  </c:pt>
                  <c:pt idx="32">
                    <c:v>155.93193220863211</c:v>
                  </c:pt>
                  <c:pt idx="33">
                    <c:v>65.95207970606522</c:v>
                  </c:pt>
                  <c:pt idx="34">
                    <c:v>101.07353144522136</c:v>
                  </c:pt>
                  <c:pt idx="35">
                    <c:v>201.85317640595846</c:v>
                  </c:pt>
                  <c:pt idx="36">
                    <c:v>114.04440242023247</c:v>
                  </c:pt>
                  <c:pt idx="37">
                    <c:v>113.40884600227484</c:v>
                  </c:pt>
                  <c:pt idx="38">
                    <c:v>104.39273042322014</c:v>
                  </c:pt>
                  <c:pt idx="39">
                    <c:v>192.01994978612524</c:v>
                  </c:pt>
                  <c:pt idx="40">
                    <c:v>84.789212599414938</c:v>
                  </c:pt>
                  <c:pt idx="41">
                    <c:v>152.12842880315318</c:v>
                  </c:pt>
                </c:numCache>
              </c:numRef>
            </c:minus>
            <c:spPr>
              <a:ln w="9525">
                <a:solidFill>
                  <a:srgbClr val="009999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V$6:$V$47</c:f>
              <c:numCache>
                <c:formatCode>0.00</c:formatCode>
                <c:ptCount val="42"/>
                <c:pt idx="22">
                  <c:v>747.52175333333332</c:v>
                </c:pt>
                <c:pt idx="23">
                  <c:v>911.05303000000004</c:v>
                </c:pt>
                <c:pt idx="24">
                  <c:v>678.05093999999997</c:v>
                </c:pt>
                <c:pt idx="25">
                  <c:v>726.9453666666667</c:v>
                </c:pt>
                <c:pt idx="26">
                  <c:v>597.36098666666669</c:v>
                </c:pt>
                <c:pt idx="27">
                  <c:v>888.89627333333328</c:v>
                </c:pt>
                <c:pt idx="28">
                  <c:v>936.68054333333328</c:v>
                </c:pt>
                <c:pt idx="29">
                  <c:v>642.25193999999999</c:v>
                </c:pt>
                <c:pt idx="30">
                  <c:v>780.32914333333338</c:v>
                </c:pt>
                <c:pt idx="31">
                  <c:v>859.21675999999991</c:v>
                </c:pt>
                <c:pt idx="32">
                  <c:v>781.48025999999993</c:v>
                </c:pt>
                <c:pt idx="33">
                  <c:v>606.18536333333338</c:v>
                </c:pt>
                <c:pt idx="34">
                  <c:v>637.41375000000005</c:v>
                </c:pt>
                <c:pt idx="35">
                  <c:v>821.12768333333349</c:v>
                </c:pt>
                <c:pt idx="36">
                  <c:v>707.44592</c:v>
                </c:pt>
                <c:pt idx="37">
                  <c:v>757.89940999999999</c:v>
                </c:pt>
                <c:pt idx="38">
                  <c:v>745.20565666666664</c:v>
                </c:pt>
                <c:pt idx="39">
                  <c:v>971.10719333333338</c:v>
                </c:pt>
                <c:pt idx="40">
                  <c:v>695.88468000000012</c:v>
                </c:pt>
                <c:pt idx="41">
                  <c:v>914.28115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09920"/>
        <c:axId val="43011456"/>
      </c:lineChart>
      <c:catAx>
        <c:axId val="430099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43011456"/>
        <c:crosses val="autoZero"/>
        <c:auto val="1"/>
        <c:lblAlgn val="ctr"/>
        <c:lblOffset val="100"/>
        <c:noMultiLvlLbl val="0"/>
      </c:catAx>
      <c:valAx>
        <c:axId val="430114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430099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4680017033015836"/>
          <c:y val="2.6553146457755739E-2"/>
          <c:w val="0.55646905189844975"/>
          <c:h val="0.1086184442529076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0</c:f>
                <c:numCache>
                  <c:formatCode>General</c:formatCode>
                  <c:ptCount val="1"/>
                  <c:pt idx="0">
                    <c:v>93.9440127219052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Inhibit β1 Ab</c:v>
              </c:pt>
            </c:strLit>
          </c:cat>
          <c:val>
            <c:numRef>
              <c:f>'CD29 10ug-ml'!$J$50</c:f>
              <c:numCache>
                <c:formatCode>0.00</c:formatCode>
                <c:ptCount val="1"/>
                <c:pt idx="0">
                  <c:v>607.65210449999995</c:v>
                </c:pt>
              </c:numCache>
            </c:numRef>
          </c:val>
        </c:ser>
        <c:ser>
          <c:idx val="1"/>
          <c:order val="1"/>
          <c:tx>
            <c:v>Bolck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1</c:f>
                <c:numCache>
                  <c:formatCode>General</c:formatCode>
                  <c:ptCount val="1"/>
                  <c:pt idx="0">
                    <c:v>48.7755933263344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Inhibit β1 Ab</c:v>
              </c:pt>
            </c:strLit>
          </c:cat>
          <c:val>
            <c:numRef>
              <c:f>'CD29 10ug-ml'!$J$51</c:f>
              <c:numCache>
                <c:formatCode>0.00</c:formatCode>
                <c:ptCount val="1"/>
                <c:pt idx="0">
                  <c:v>436.97001574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3080320"/>
        <c:axId val="43090304"/>
      </c:barChart>
      <c:catAx>
        <c:axId val="43080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43090304"/>
        <c:crosses val="autoZero"/>
        <c:auto val="1"/>
        <c:lblAlgn val="ctr"/>
        <c:lblOffset val="0"/>
        <c:noMultiLvlLbl val="0"/>
      </c:catAx>
      <c:valAx>
        <c:axId val="430903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3080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7</xdr:row>
      <xdr:rowOff>9525</xdr:rowOff>
    </xdr:from>
    <xdr:to>
      <xdr:col>38</xdr:col>
      <xdr:colOff>0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0</xdr:colOff>
      <xdr:row>25</xdr:row>
      <xdr:rowOff>4762</xdr:rowOff>
    </xdr:from>
    <xdr:to>
      <xdr:col>37</xdr:col>
      <xdr:colOff>609599</xdr:colOff>
      <xdr:row>4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19050</xdr:colOff>
      <xdr:row>6</xdr:row>
      <xdr:rowOff>0</xdr:rowOff>
    </xdr:from>
    <xdr:to>
      <xdr:col>42</xdr:col>
      <xdr:colOff>561975</xdr:colOff>
      <xdr:row>26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19050</xdr:colOff>
      <xdr:row>27</xdr:row>
      <xdr:rowOff>38100</xdr:rowOff>
    </xdr:from>
    <xdr:to>
      <xdr:col>42</xdr:col>
      <xdr:colOff>561975</xdr:colOff>
      <xdr:row>4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66675</xdr:colOff>
      <xdr:row>6</xdr:row>
      <xdr:rowOff>0</xdr:rowOff>
    </xdr:from>
    <xdr:to>
      <xdr:col>47</xdr:col>
      <xdr:colOff>0</xdr:colOff>
      <xdr:row>2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66675</xdr:colOff>
      <xdr:row>27</xdr:row>
      <xdr:rowOff>38100</xdr:rowOff>
    </xdr:from>
    <xdr:to>
      <xdr:col>47</xdr:col>
      <xdr:colOff>0</xdr:colOff>
      <xdr:row>47</xdr:row>
      <xdr:rowOff>1809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53166</cdr:x>
      <cdr:y>0.17836</cdr:y>
    </cdr:from>
    <cdr:to>
      <cdr:x>0.53166</cdr:x>
      <cdr:y>0.74876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56202" y="575057"/>
          <a:ext cx="0" cy="183909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016</cdr:x>
      <cdr:y>0.1989</cdr:y>
    </cdr:from>
    <cdr:to>
      <cdr:x>0.57454</cdr:x>
      <cdr:y>0.23791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08248" y="641296"/>
          <a:ext cx="210563" cy="12577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304</cdr:x>
      <cdr:y>0.14363</cdr:y>
    </cdr:from>
    <cdr:to>
      <cdr:x>0.7843</cdr:x>
      <cdr:y>0.20862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09624" y="463102"/>
          <a:ext cx="1293878" cy="2095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ating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599</xdr:colOff>
      <xdr:row>4</xdr:row>
      <xdr:rowOff>185737</xdr:rowOff>
    </xdr:from>
    <xdr:to>
      <xdr:col>24</xdr:col>
      <xdr:colOff>123825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57175</xdr:colOff>
      <xdr:row>4</xdr:row>
      <xdr:rowOff>180975</xdr:rowOff>
    </xdr:from>
    <xdr:to>
      <xdr:col>28</xdr:col>
      <xdr:colOff>190500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19075</xdr:colOff>
      <xdr:row>4</xdr:row>
      <xdr:rowOff>180975</xdr:rowOff>
    </xdr:from>
    <xdr:to>
      <xdr:col>32</xdr:col>
      <xdr:colOff>15240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60s contact each</a:t>
          </a:r>
        </a:p>
      </cdr:txBody>
    </cdr:sp>
  </cdr:relSizeAnchor>
  <cdr:relSizeAnchor xmlns:cdr="http://schemas.openxmlformats.org/drawingml/2006/chartDrawing">
    <cdr:from>
      <cdr:x>0.7361</cdr:x>
      <cdr:y>0.05656</cdr:y>
    </cdr:from>
    <cdr:to>
      <cdr:x>0.81805</cdr:x>
      <cdr:y>0.1335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48175" y="223828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6)</a:t>
          </a:r>
          <a:endParaRPr lang="en-US" sz="1100"/>
        </a:p>
      </cdr:txBody>
    </cdr:sp>
  </cdr:relSizeAnchor>
  <cdr:relSizeAnchor xmlns:cdr="http://schemas.openxmlformats.org/drawingml/2006/chartDrawing">
    <cdr:from>
      <cdr:x>0.39861</cdr:x>
      <cdr:y>0.20818</cdr:y>
    </cdr:from>
    <cdr:to>
      <cdr:x>0.39861</cdr:x>
      <cdr:y>0.77858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2733668" y="823901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018</cdr:x>
      <cdr:y>0.22944</cdr:y>
    </cdr:from>
    <cdr:to>
      <cdr:x>0.44456</cdr:x>
      <cdr:y>0.26845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2813038" y="908049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4629</cdr:x>
      <cdr:y>0.18131</cdr:y>
    </cdr:from>
    <cdr:to>
      <cdr:x>0.63656</cdr:x>
      <cdr:y>0.2463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060680" y="717568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012</cdr:x>
      <cdr:y>0.02249</cdr:y>
    </cdr:from>
    <cdr:to>
      <cdr:x>0.95181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3</xdr:row>
      <xdr:rowOff>14287</xdr:rowOff>
    </xdr:from>
    <xdr:to>
      <xdr:col>24</xdr:col>
      <xdr:colOff>1</xdr:colOff>
      <xdr:row>19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76250</xdr:colOff>
      <xdr:row>2</xdr:row>
      <xdr:rowOff>180975</xdr:rowOff>
    </xdr:from>
    <xdr:to>
      <xdr:col>28</xdr:col>
      <xdr:colOff>409575</xdr:colOff>
      <xdr:row>23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14350</xdr:colOff>
      <xdr:row>3</xdr:row>
      <xdr:rowOff>0</xdr:rowOff>
    </xdr:from>
    <xdr:to>
      <xdr:col>32</xdr:col>
      <xdr:colOff>447675</xdr:colOff>
      <xdr:row>23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42</cdr:x>
      <cdr:y>0.89245</cdr:y>
    </cdr:from>
    <cdr:to>
      <cdr:x>0.82562</cdr:x>
      <cdr:y>0.971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69089" y="3323718"/>
          <a:ext cx="3426787" cy="295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79184</cdr:x>
      <cdr:y>0.08521</cdr:y>
    </cdr:from>
    <cdr:to>
      <cdr:x>0.87379</cdr:x>
      <cdr:y>0.1622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9671" y="275141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719</cdr:x>
      <cdr:y>0.24938</cdr:y>
    </cdr:from>
    <cdr:to>
      <cdr:x>0.77747</cdr:x>
      <cdr:y>0.31437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596289" y="805253"/>
          <a:ext cx="1165384" cy="2098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208</cdr:x>
      <cdr:y>0.31721</cdr:y>
    </cdr:from>
    <cdr:to>
      <cdr:x>0.58839</cdr:x>
      <cdr:y>0.35791</cdr:y>
    </cdr:to>
    <cdr:sp macro="" textlink="">
      <cdr:nvSpPr>
        <cdr:cNvPr id="8" name="Left Arrow 7"/>
        <cdr:cNvSpPr/>
      </cdr:nvSpPr>
      <cdr:spPr>
        <a:xfrm xmlns:a="http://schemas.openxmlformats.org/drawingml/2006/main" rot="19145062">
          <a:off x="3381245" y="1024248"/>
          <a:ext cx="222381" cy="131432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7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</a:t>
          </a:r>
          <a:r>
            <a:rPr lang="en-US" sz="1200" b="0" baseline="0"/>
            <a:t>total a</a:t>
          </a:r>
          <a:r>
            <a:rPr lang="en-US" sz="1200" b="0"/>
            <a:t>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 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</xdr:row>
      <xdr:rowOff>14287</xdr:rowOff>
    </xdr:from>
    <xdr:to>
      <xdr:col>23</xdr:col>
      <xdr:colOff>1</xdr:colOff>
      <xdr:row>19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6250</xdr:colOff>
      <xdr:row>2</xdr:row>
      <xdr:rowOff>180975</xdr:rowOff>
    </xdr:from>
    <xdr:to>
      <xdr:col>27</xdr:col>
      <xdr:colOff>409575</xdr:colOff>
      <xdr:row>23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14350</xdr:colOff>
      <xdr:row>3</xdr:row>
      <xdr:rowOff>0</xdr:rowOff>
    </xdr:from>
    <xdr:to>
      <xdr:col>31</xdr:col>
      <xdr:colOff>447675</xdr:colOff>
      <xdr:row>23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6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Comb blocking Ab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6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963</cdr:x>
      <cdr:y>0.88689</cdr:y>
    </cdr:from>
    <cdr:to>
      <cdr:x>0.76708</cdr:x>
      <cdr:y>0.9663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17672" y="3509972"/>
          <a:ext cx="3342933" cy="3143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80826</cdr:x>
      <cdr:y>0.07274</cdr:y>
    </cdr:from>
    <cdr:to>
      <cdr:x>0.89345</cdr:x>
      <cdr:y>0.149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950261" y="222047"/>
          <a:ext cx="521752" cy="235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38</cdr:x>
      <cdr:y>0.215</cdr:y>
    </cdr:from>
    <cdr:to>
      <cdr:x>0.5338</cdr:x>
      <cdr:y>0.78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660770" y="85090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63</cdr:x>
      <cdr:y>0.26313</cdr:y>
    </cdr:from>
    <cdr:to>
      <cdr:x>0.58068</cdr:x>
      <cdr:y>0.3021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746495" y="104138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902</cdr:x>
      <cdr:y>0.21508</cdr:y>
    </cdr:from>
    <cdr:to>
      <cdr:x>0.76929</cdr:x>
      <cdr:y>0.28007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970889" y="851221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total adhesion force  (pN)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total adhesion force  (pN)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adhesion forces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3</xdr:row>
      <xdr:rowOff>0</xdr:rowOff>
    </xdr:from>
    <xdr:to>
      <xdr:col>35</xdr:col>
      <xdr:colOff>0</xdr:colOff>
      <xdr:row>20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22</xdr:row>
      <xdr:rowOff>14287</xdr:rowOff>
    </xdr:from>
    <xdr:to>
      <xdr:col>35</xdr:col>
      <xdr:colOff>1</xdr:colOff>
      <xdr:row>3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123825</xdr:colOff>
      <xdr:row>0</xdr:row>
      <xdr:rowOff>57150</xdr:rowOff>
    </xdr:from>
    <xdr:to>
      <xdr:col>40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123825</xdr:colOff>
      <xdr:row>22</xdr:row>
      <xdr:rowOff>38100</xdr:rowOff>
    </xdr:from>
    <xdr:to>
      <xdr:col>40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42875</xdr:colOff>
      <xdr:row>0</xdr:row>
      <xdr:rowOff>57150</xdr:rowOff>
    </xdr:from>
    <xdr:to>
      <xdr:col>44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142875</xdr:colOff>
      <xdr:row>22</xdr:row>
      <xdr:rowOff>28575</xdr:rowOff>
    </xdr:from>
    <xdr:to>
      <xdr:col>44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63277E-7</cdr:x>
      <cdr:y>0.22581</cdr:y>
    </cdr:from>
    <cdr:to>
      <cdr:x>0.04028</cdr:x>
      <cdr:y>0.730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733425"/>
          <a:ext cx="246697" cy="163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8539</cdr:y>
    </cdr:from>
    <cdr:to>
      <cdr:x>0.82115</cdr:x>
      <cdr:y>0.964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75768"/>
          <a:ext cx="3382736" cy="2579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60s contact each</a:t>
          </a:r>
        </a:p>
      </cdr:txBody>
    </cdr:sp>
  </cdr:relSizeAnchor>
  <cdr:relSizeAnchor xmlns:cdr="http://schemas.openxmlformats.org/drawingml/2006/chartDrawing">
    <cdr:from>
      <cdr:x>0.53195</cdr:x>
      <cdr:y>0.18829</cdr:y>
    </cdr:from>
    <cdr:to>
      <cdr:x>0.53195</cdr:x>
      <cdr:y>0.75869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485975" y="629492"/>
          <a:ext cx="0" cy="190700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372</cdr:x>
      <cdr:y>0.18285</cdr:y>
    </cdr:from>
    <cdr:to>
      <cdr:x>0.80039</cdr:x>
      <cdr:y>0.2478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825240" y="611306"/>
          <a:ext cx="1419883" cy="217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378</cdr:x>
      <cdr:y>0.24083</cdr:y>
    </cdr:from>
    <cdr:to>
      <cdr:x>0.58047</cdr:x>
      <cdr:y>0.28163</cdr:y>
    </cdr:to>
    <cdr:sp macro="" textlink="">
      <cdr:nvSpPr>
        <cdr:cNvPr id="8" name="Left Arrow 7"/>
        <cdr:cNvSpPr/>
      </cdr:nvSpPr>
      <cdr:spPr>
        <a:xfrm xmlns:a="http://schemas.openxmlformats.org/drawingml/2006/main" rot="19184711">
          <a:off x="3563497" y="805171"/>
          <a:ext cx="240433" cy="13638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8124</cdr:x>
      <cdr:y>0.04497</cdr:y>
    </cdr:from>
    <cdr:to>
      <cdr:x>0.84759</cdr:x>
      <cdr:y>0.12153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784734" y="146054"/>
          <a:ext cx="406365" cy="2486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5"/>
  <sheetViews>
    <sheetView tabSelected="1" workbookViewId="0">
      <selection activeCell="AK1" sqref="AK1"/>
    </sheetView>
  </sheetViews>
  <sheetFormatPr defaultRowHeight="15" x14ac:dyDescent="0.25"/>
  <cols>
    <col min="1" max="1" width="9" customWidth="1"/>
    <col min="5" max="5" width="9.140625" customWidth="1"/>
    <col min="9" max="9" width="9.42578125" bestFit="1" customWidth="1"/>
    <col min="13" max="13" width="9.140625" customWidth="1"/>
    <col min="19" max="23" width="9.140625" customWidth="1"/>
    <col min="27" max="27" width="9.85546875" customWidth="1"/>
    <col min="29" max="29" width="9.140625" style="8" customWidth="1"/>
    <col min="31" max="31" width="9.5703125" customWidth="1"/>
  </cols>
  <sheetData>
    <row r="1" spans="1:29" x14ac:dyDescent="0.25">
      <c r="A1" s="79" t="s">
        <v>102</v>
      </c>
    </row>
    <row r="2" spans="1:29" ht="15" customHeight="1" x14ac:dyDescent="0.25">
      <c r="A2" s="78" t="s">
        <v>83</v>
      </c>
    </row>
    <row r="3" spans="1:29" x14ac:dyDescent="0.25">
      <c r="A3" s="58" t="s">
        <v>84</v>
      </c>
    </row>
    <row r="4" spans="1:29" x14ac:dyDescent="0.25">
      <c r="A4" s="78" t="s">
        <v>101</v>
      </c>
    </row>
    <row r="5" spans="1:29" x14ac:dyDescent="0.25">
      <c r="A5" s="78" t="s">
        <v>100</v>
      </c>
    </row>
    <row r="6" spans="1:29" x14ac:dyDescent="0.25">
      <c r="A6" s="10"/>
      <c r="B6" s="7"/>
      <c r="C6" s="7"/>
      <c r="D6" s="7"/>
      <c r="E6" s="7"/>
      <c r="F6" s="7"/>
      <c r="G6" s="7"/>
      <c r="H6" s="7"/>
      <c r="I6" s="9"/>
      <c r="J6" s="7"/>
      <c r="K6" s="7"/>
      <c r="L6" s="7"/>
      <c r="M6" s="7"/>
      <c r="N6" s="9"/>
      <c r="O6" s="9"/>
      <c r="P6" s="9"/>
      <c r="Q6" s="9"/>
      <c r="R6" s="9"/>
      <c r="S6" s="9"/>
      <c r="T6" s="7"/>
      <c r="U6" s="7"/>
      <c r="V6" s="7"/>
      <c r="W6" s="7"/>
    </row>
    <row r="7" spans="1:29" x14ac:dyDescent="0.25">
      <c r="A7" s="9"/>
      <c r="B7" s="152" t="s">
        <v>93</v>
      </c>
      <c r="C7" s="153"/>
      <c r="D7" s="153"/>
      <c r="E7" s="153"/>
      <c r="F7" s="153"/>
      <c r="G7" s="153"/>
      <c r="H7" s="153"/>
      <c r="I7" s="153"/>
      <c r="J7" s="12"/>
      <c r="K7" s="12"/>
      <c r="L7" s="12"/>
      <c r="M7" s="12"/>
      <c r="N7" s="153" t="s">
        <v>96</v>
      </c>
      <c r="O7" s="153"/>
      <c r="P7" s="153"/>
      <c r="Q7" s="153"/>
      <c r="R7" s="153"/>
      <c r="S7" s="153"/>
      <c r="T7" s="153"/>
      <c r="U7" s="153"/>
      <c r="V7" s="153"/>
      <c r="W7" s="153"/>
    </row>
    <row r="8" spans="1:29" x14ac:dyDescent="0.25">
      <c r="A8" s="19" t="s">
        <v>9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6</v>
      </c>
      <c r="H8" s="120" t="s">
        <v>17</v>
      </c>
      <c r="I8" s="120" t="s">
        <v>23</v>
      </c>
      <c r="J8" s="156" t="s">
        <v>7</v>
      </c>
      <c r="K8" s="156"/>
      <c r="L8" s="132" t="s">
        <v>5</v>
      </c>
      <c r="M8" s="132" t="s">
        <v>6</v>
      </c>
      <c r="N8" s="19" t="s">
        <v>4</v>
      </c>
      <c r="O8" s="19" t="s">
        <v>0</v>
      </c>
      <c r="P8" s="19" t="s">
        <v>1</v>
      </c>
      <c r="Q8" s="19" t="s">
        <v>2</v>
      </c>
      <c r="R8" s="19" t="s">
        <v>3</v>
      </c>
      <c r="S8" s="19" t="s">
        <v>16</v>
      </c>
      <c r="T8" s="19" t="s">
        <v>17</v>
      </c>
      <c r="U8" s="19" t="s">
        <v>23</v>
      </c>
      <c r="V8" s="19" t="s">
        <v>22</v>
      </c>
      <c r="W8" s="110" t="s">
        <v>21</v>
      </c>
      <c r="X8" s="156" t="s">
        <v>7</v>
      </c>
      <c r="Y8" s="156"/>
      <c r="Z8" s="133" t="s">
        <v>5</v>
      </c>
      <c r="AA8" s="133" t="s">
        <v>6</v>
      </c>
    </row>
    <row r="9" spans="1:29" x14ac:dyDescent="0.25">
      <c r="A9" s="24">
        <v>1</v>
      </c>
      <c r="B9" s="113">
        <v>258.65109999999999</v>
      </c>
      <c r="C9">
        <v>276.56959999999998</v>
      </c>
      <c r="D9" s="5">
        <v>821.56733999999994</v>
      </c>
      <c r="E9" s="5">
        <v>879.32010000000002</v>
      </c>
      <c r="F9" s="5">
        <v>313.74486000000002</v>
      </c>
      <c r="G9" s="5">
        <v>427.64436000000001</v>
      </c>
      <c r="H9" s="5">
        <v>802.54349999999999</v>
      </c>
      <c r="I9" s="5">
        <v>458.07130000000001</v>
      </c>
      <c r="J9" s="21">
        <f t="shared" ref="J9:J28" si="0">AVERAGE(B9:G9)</f>
        <v>496.24956000000003</v>
      </c>
      <c r="K9" s="21"/>
      <c r="L9" s="21">
        <f t="shared" ref="L9:L28" si="1">_xlfn.STDEV.P(B9:I9)</f>
        <v>245.35419641656367</v>
      </c>
      <c r="M9" s="21">
        <f t="shared" ref="M9:M50" si="2">L9/(SQRT(COUNT(B9:I9)))</f>
        <v>86.745808039364135</v>
      </c>
      <c r="N9" s="1">
        <v>172.8262</v>
      </c>
      <c r="O9">
        <v>316.64556000000005</v>
      </c>
      <c r="P9" s="5">
        <v>801.80709999999999</v>
      </c>
      <c r="Q9" s="2">
        <v>383.0838</v>
      </c>
      <c r="R9" s="2">
        <v>300.28219999999999</v>
      </c>
      <c r="S9">
        <v>0</v>
      </c>
      <c r="T9" s="35">
        <v>197.78616000000002</v>
      </c>
      <c r="U9" s="35">
        <v>305.9264</v>
      </c>
      <c r="V9" s="35">
        <v>427.48595999999998</v>
      </c>
      <c r="W9" s="35">
        <v>235.2439</v>
      </c>
      <c r="X9" s="22">
        <f t="shared" ref="X9:X28" si="3">AVERAGE(N9:V9)</f>
        <v>322.87148666666667</v>
      </c>
      <c r="Y9" s="34"/>
      <c r="Z9" s="22">
        <f t="shared" ref="Z9:Z28" si="4">_xlfn.STDEV.P(N9:V9)</f>
        <v>207.41561344968417</v>
      </c>
      <c r="AA9" s="22">
        <f t="shared" ref="AA9:AA28" si="5">Z9/(SQRT(COUNT(N9:V9)))</f>
        <v>69.138537816561396</v>
      </c>
      <c r="AC9"/>
    </row>
    <row r="10" spans="1:29" x14ac:dyDescent="0.25">
      <c r="A10" s="24">
        <v>2</v>
      </c>
      <c r="B10" s="49">
        <v>411.99040000000002</v>
      </c>
      <c r="C10">
        <v>645.17849999999999</v>
      </c>
      <c r="D10" s="5">
        <v>559.10052000000007</v>
      </c>
      <c r="E10" s="5">
        <v>474.96269999999998</v>
      </c>
      <c r="F10" s="5">
        <v>479.34413999999998</v>
      </c>
      <c r="G10" s="5">
        <v>663.57126000000005</v>
      </c>
      <c r="H10" s="5">
        <v>1892.3058000000001</v>
      </c>
      <c r="I10" s="5">
        <v>375.62509999999997</v>
      </c>
      <c r="J10" s="21">
        <f t="shared" si="0"/>
        <v>539.02458666666678</v>
      </c>
      <c r="K10" s="21"/>
      <c r="L10" s="21">
        <f t="shared" si="1"/>
        <v>465.3062237716731</v>
      </c>
      <c r="M10" s="21">
        <f t="shared" si="2"/>
        <v>164.51059307862758</v>
      </c>
      <c r="N10" s="1">
        <v>342.25709999999998</v>
      </c>
      <c r="O10">
        <v>520.53210000000001</v>
      </c>
      <c r="P10" s="5">
        <v>265.97930000000002</v>
      </c>
      <c r="Q10" s="2">
        <v>454.19110000000001</v>
      </c>
      <c r="R10" s="2">
        <v>333.64150000000001</v>
      </c>
      <c r="S10">
        <v>76.120599999999996</v>
      </c>
      <c r="T10" s="7">
        <v>528.53724</v>
      </c>
      <c r="U10" s="7">
        <v>484.58969999999999</v>
      </c>
      <c r="V10" s="7">
        <v>335.61990000000003</v>
      </c>
      <c r="W10" s="7">
        <v>318.1397</v>
      </c>
      <c r="X10" s="22">
        <f t="shared" si="3"/>
        <v>371.27428222222221</v>
      </c>
      <c r="Y10" s="34"/>
      <c r="Z10" s="22">
        <f t="shared" si="4"/>
        <v>136.8118351676292</v>
      </c>
      <c r="AA10" s="22">
        <f t="shared" si="5"/>
        <v>45.603945055876402</v>
      </c>
      <c r="AC10"/>
    </row>
    <row r="11" spans="1:29" x14ac:dyDescent="0.25">
      <c r="A11" s="24">
        <v>3</v>
      </c>
      <c r="B11" s="49">
        <v>400.125</v>
      </c>
      <c r="C11">
        <v>367.21510000000001</v>
      </c>
      <c r="D11" s="5">
        <v>714.47310000000004</v>
      </c>
      <c r="E11" s="5">
        <v>640.98389999999995</v>
      </c>
      <c r="F11" s="5">
        <v>2112.3966600000003</v>
      </c>
      <c r="G11" s="5">
        <v>967.25376000000006</v>
      </c>
      <c r="H11" s="5">
        <v>531.74285999999995</v>
      </c>
      <c r="I11" s="5">
        <v>381.8587</v>
      </c>
      <c r="J11" s="21">
        <f t="shared" si="0"/>
        <v>867.07458666666662</v>
      </c>
      <c r="K11" s="21"/>
      <c r="L11" s="21">
        <f t="shared" si="1"/>
        <v>543.93107257430711</v>
      </c>
      <c r="M11" s="21">
        <f t="shared" si="2"/>
        <v>192.30867495768231</v>
      </c>
      <c r="N11" s="1">
        <v>349.11189999999999</v>
      </c>
      <c r="O11">
        <v>1248.1147800000001</v>
      </c>
      <c r="P11" s="5">
        <v>202.1096</v>
      </c>
      <c r="Q11" s="2">
        <v>349.38499999999999</v>
      </c>
      <c r="R11" s="2">
        <v>189.96209999999999</v>
      </c>
      <c r="S11">
        <v>0</v>
      </c>
      <c r="T11" s="7">
        <v>273.18060000000003</v>
      </c>
      <c r="U11" s="7">
        <v>474.88189999999997</v>
      </c>
      <c r="V11" s="7">
        <v>338.76216000000005</v>
      </c>
      <c r="W11" s="7">
        <v>327.75920000000002</v>
      </c>
      <c r="X11" s="22">
        <f t="shared" si="3"/>
        <v>380.61200444444449</v>
      </c>
      <c r="Y11" s="34"/>
      <c r="Z11" s="22">
        <f t="shared" si="4"/>
        <v>331.62632413213117</v>
      </c>
      <c r="AA11" s="22">
        <f t="shared" si="5"/>
        <v>110.54210804404373</v>
      </c>
      <c r="AC11"/>
    </row>
    <row r="12" spans="1:29" x14ac:dyDescent="0.25">
      <c r="A12" s="24">
        <v>4</v>
      </c>
      <c r="B12" s="49">
        <v>292.66340000000002</v>
      </c>
      <c r="C12">
        <v>385.32729999999998</v>
      </c>
      <c r="D12" s="5">
        <v>653.90886</v>
      </c>
      <c r="E12" s="5">
        <v>341.25540000000001</v>
      </c>
      <c r="F12" s="5">
        <v>1013.92632</v>
      </c>
      <c r="G12" s="5">
        <v>1298.2681800000003</v>
      </c>
      <c r="H12" s="5">
        <v>339.86304000000001</v>
      </c>
      <c r="I12" s="5">
        <v>597.79219999999998</v>
      </c>
      <c r="J12" s="21">
        <f t="shared" si="0"/>
        <v>664.22491000000002</v>
      </c>
      <c r="K12" s="21"/>
      <c r="L12" s="21">
        <f t="shared" si="1"/>
        <v>341.88692930574376</v>
      </c>
      <c r="M12" s="21">
        <f t="shared" si="2"/>
        <v>120.87528305556859</v>
      </c>
      <c r="N12" s="1">
        <v>287.15190000000001</v>
      </c>
      <c r="O12">
        <v>416.40983999999997</v>
      </c>
      <c r="P12" s="5">
        <v>380.17059999999998</v>
      </c>
      <c r="Q12" s="2">
        <v>341.7088</v>
      </c>
      <c r="R12" s="2">
        <v>316.00700000000001</v>
      </c>
      <c r="S12">
        <v>26.138400000000001</v>
      </c>
      <c r="T12" s="7">
        <v>446.66226000000006</v>
      </c>
      <c r="U12" s="7">
        <v>452.39060000000001</v>
      </c>
      <c r="V12" s="7">
        <v>385.37136000000004</v>
      </c>
      <c r="W12" s="7">
        <v>235.87029999999999</v>
      </c>
      <c r="X12" s="22">
        <f t="shared" si="3"/>
        <v>339.11230666666671</v>
      </c>
      <c r="Y12" s="34"/>
      <c r="Z12" s="22">
        <f t="shared" si="4"/>
        <v>122.65249167085668</v>
      </c>
      <c r="AA12" s="22">
        <f t="shared" si="5"/>
        <v>40.884163890285556</v>
      </c>
      <c r="AC12"/>
    </row>
    <row r="13" spans="1:29" x14ac:dyDescent="0.25">
      <c r="A13" s="24">
        <v>5</v>
      </c>
      <c r="B13" s="49">
        <v>75.725399999999993</v>
      </c>
      <c r="C13">
        <v>721.5059</v>
      </c>
      <c r="D13" s="5">
        <v>1454.9733000000001</v>
      </c>
      <c r="E13" s="5">
        <v>250.57599999999999</v>
      </c>
      <c r="F13" s="5">
        <v>681.70014000000003</v>
      </c>
      <c r="G13" s="5">
        <v>751.07736</v>
      </c>
      <c r="H13" s="5">
        <v>394.73874000000001</v>
      </c>
      <c r="I13" s="5">
        <v>307.93529999999998</v>
      </c>
      <c r="J13" s="21">
        <f t="shared" si="0"/>
        <v>655.92635000000007</v>
      </c>
      <c r="K13" s="21"/>
      <c r="L13" s="21">
        <f t="shared" si="1"/>
        <v>402.54909107247482</v>
      </c>
      <c r="M13" s="21">
        <f t="shared" si="2"/>
        <v>142.32259602891401</v>
      </c>
      <c r="N13" s="1">
        <v>422.46820000000002</v>
      </c>
      <c r="O13">
        <v>614.77416000000005</v>
      </c>
      <c r="P13" s="5">
        <v>453.7586</v>
      </c>
      <c r="Q13" s="2">
        <v>210.24299999999999</v>
      </c>
      <c r="R13" s="2">
        <v>309.41289999999998</v>
      </c>
      <c r="S13">
        <v>122.0475</v>
      </c>
      <c r="T13" s="7">
        <v>181.27296000000001</v>
      </c>
      <c r="U13" s="7">
        <v>474.03539999999998</v>
      </c>
      <c r="V13" s="7">
        <v>464.83668000000006</v>
      </c>
      <c r="W13" s="7">
        <v>486.29950000000002</v>
      </c>
      <c r="X13" s="22">
        <f t="shared" si="3"/>
        <v>361.42771111111108</v>
      </c>
      <c r="Y13" s="34"/>
      <c r="Z13" s="22">
        <f t="shared" si="4"/>
        <v>154.60711540444805</v>
      </c>
      <c r="AA13" s="22">
        <f t="shared" si="5"/>
        <v>51.53570513481602</v>
      </c>
      <c r="AC13"/>
    </row>
    <row r="14" spans="1:29" x14ac:dyDescent="0.25">
      <c r="A14" s="24">
        <v>6</v>
      </c>
      <c r="B14" s="49">
        <v>257.6823</v>
      </c>
      <c r="C14">
        <v>399.8374</v>
      </c>
      <c r="D14" s="5">
        <v>574.88310000000001</v>
      </c>
      <c r="E14" s="5">
        <v>884.53240000000005</v>
      </c>
      <c r="F14" s="5">
        <v>771.90102000000013</v>
      </c>
      <c r="G14" s="5">
        <v>1329.74226</v>
      </c>
      <c r="H14" s="5">
        <v>545.52762000000007</v>
      </c>
      <c r="I14" s="5">
        <v>330.733</v>
      </c>
      <c r="J14" s="21">
        <f t="shared" si="0"/>
        <v>703.09641333333332</v>
      </c>
      <c r="K14" s="21"/>
      <c r="L14" s="21">
        <f t="shared" si="1"/>
        <v>328.92161714554629</v>
      </c>
      <c r="M14" s="21">
        <f t="shared" si="2"/>
        <v>116.29135298123057</v>
      </c>
      <c r="N14" s="1">
        <v>189.2567</v>
      </c>
      <c r="O14">
        <v>671.03387999999995</v>
      </c>
      <c r="P14" s="5">
        <v>531.19500000000005</v>
      </c>
      <c r="Q14" s="2">
        <v>241.60579999999999</v>
      </c>
      <c r="R14" s="2">
        <v>536.35739999999998</v>
      </c>
      <c r="S14">
        <v>93.090999999999994</v>
      </c>
      <c r="T14" s="7">
        <v>239.50278</v>
      </c>
      <c r="U14" s="7">
        <v>591.27459999999996</v>
      </c>
      <c r="V14" s="7">
        <v>538.40160000000003</v>
      </c>
      <c r="W14" s="7">
        <v>516.96929999999998</v>
      </c>
      <c r="X14" s="22">
        <f t="shared" si="3"/>
        <v>403.52430666666663</v>
      </c>
      <c r="Y14" s="34"/>
      <c r="Z14" s="22">
        <f t="shared" si="4"/>
        <v>198.4237817610655</v>
      </c>
      <c r="AA14" s="22">
        <f t="shared" si="5"/>
        <v>66.141260587021833</v>
      </c>
      <c r="AC14"/>
    </row>
    <row r="15" spans="1:29" x14ac:dyDescent="0.25">
      <c r="A15" s="24">
        <v>7</v>
      </c>
      <c r="B15" s="49">
        <v>291.2226</v>
      </c>
      <c r="C15">
        <v>183.32069999999999</v>
      </c>
      <c r="D15" s="5">
        <v>576.13049999999998</v>
      </c>
      <c r="E15" s="5">
        <v>647.80439999999999</v>
      </c>
      <c r="F15" s="5">
        <v>610.66764000000001</v>
      </c>
      <c r="G15" s="5">
        <v>429.39071999999999</v>
      </c>
      <c r="H15" s="5">
        <v>885.63024000000007</v>
      </c>
      <c r="I15" s="5">
        <v>332.46719999999999</v>
      </c>
      <c r="J15" s="21">
        <f t="shared" si="0"/>
        <v>456.42275999999998</v>
      </c>
      <c r="K15" s="21"/>
      <c r="L15" s="21">
        <f t="shared" si="1"/>
        <v>213.685404651308</v>
      </c>
      <c r="M15" s="21">
        <f t="shared" si="2"/>
        <v>75.549199334765646</v>
      </c>
      <c r="N15" s="1">
        <v>420.73660000000001</v>
      </c>
      <c r="O15">
        <v>102.67884000000001</v>
      </c>
      <c r="P15" s="5">
        <v>382.13400000000001</v>
      </c>
      <c r="Q15" s="2">
        <v>282.178</v>
      </c>
      <c r="R15" s="2">
        <v>561.92060000000004</v>
      </c>
      <c r="S15">
        <v>93.430300000000003</v>
      </c>
      <c r="T15" s="7">
        <v>1096.88634</v>
      </c>
      <c r="U15" s="7">
        <v>602.25969999999995</v>
      </c>
      <c r="V15" s="7">
        <v>529.57674000000009</v>
      </c>
      <c r="W15" s="7">
        <v>151.6371</v>
      </c>
      <c r="X15" s="22">
        <f t="shared" si="3"/>
        <v>452.42234666666667</v>
      </c>
      <c r="Y15" s="34"/>
      <c r="Z15" s="22">
        <f t="shared" si="4"/>
        <v>287.10259971482662</v>
      </c>
      <c r="AA15" s="22">
        <f t="shared" si="5"/>
        <v>95.70086657160887</v>
      </c>
      <c r="AC15"/>
    </row>
    <row r="16" spans="1:29" x14ac:dyDescent="0.25">
      <c r="A16" s="24">
        <v>8</v>
      </c>
      <c r="B16" s="49">
        <v>182.67169999999999</v>
      </c>
      <c r="C16">
        <v>515.47569999999996</v>
      </c>
      <c r="D16" s="5">
        <v>468.22050000000002</v>
      </c>
      <c r="E16" s="5">
        <v>444.32690000000002</v>
      </c>
      <c r="F16" s="5">
        <v>1060.9434000000001</v>
      </c>
      <c r="G16" s="5">
        <v>967.9843800000001</v>
      </c>
      <c r="H16" s="5">
        <v>158.69502000000003</v>
      </c>
      <c r="I16" s="5">
        <v>603.10050000000001</v>
      </c>
      <c r="J16" s="21">
        <f t="shared" si="0"/>
        <v>606.6037633333334</v>
      </c>
      <c r="K16" s="21"/>
      <c r="L16" s="21">
        <f t="shared" si="1"/>
        <v>305.30513363270751</v>
      </c>
      <c r="M16" s="21">
        <f t="shared" si="2"/>
        <v>107.94166516137628</v>
      </c>
      <c r="N16" s="1">
        <v>559.4212</v>
      </c>
      <c r="O16">
        <v>144.86076</v>
      </c>
      <c r="P16" s="5">
        <v>290.66730000000001</v>
      </c>
      <c r="Q16" s="2">
        <v>226.61349999999999</v>
      </c>
      <c r="R16" s="2">
        <v>338.79770000000002</v>
      </c>
      <c r="S16">
        <v>98.315299999999993</v>
      </c>
      <c r="T16" s="7">
        <v>320.49072000000001</v>
      </c>
      <c r="U16" s="7">
        <v>626.70709999999997</v>
      </c>
      <c r="V16" s="7">
        <v>519.96186</v>
      </c>
      <c r="W16" s="7">
        <v>132.03890000000001</v>
      </c>
      <c r="X16" s="22">
        <f t="shared" si="3"/>
        <v>347.3150488888889</v>
      </c>
      <c r="Y16" s="34"/>
      <c r="Z16" s="22">
        <f t="shared" si="4"/>
        <v>174.61525776438518</v>
      </c>
      <c r="AA16" s="22">
        <f t="shared" si="5"/>
        <v>58.205085921461723</v>
      </c>
      <c r="AC16"/>
    </row>
    <row r="17" spans="1:29" x14ac:dyDescent="0.25">
      <c r="A17" s="24">
        <v>9</v>
      </c>
      <c r="B17" s="49">
        <v>223.5102</v>
      </c>
      <c r="C17">
        <v>456.48379999999997</v>
      </c>
      <c r="D17" s="5">
        <v>328.08204000000001</v>
      </c>
      <c r="E17" s="5">
        <v>470.23200000000003</v>
      </c>
      <c r="F17" s="5">
        <v>75.370680000000007</v>
      </c>
      <c r="G17" s="5">
        <v>653.44158000000004</v>
      </c>
      <c r="H17" s="5">
        <v>91.349280000000007</v>
      </c>
      <c r="I17" s="5">
        <v>852.15459999999996</v>
      </c>
      <c r="J17" s="21">
        <f t="shared" si="0"/>
        <v>367.85338333333334</v>
      </c>
      <c r="K17" s="21"/>
      <c r="L17" s="21">
        <f t="shared" si="1"/>
        <v>253.34386923833262</v>
      </c>
      <c r="M17" s="21">
        <f t="shared" si="2"/>
        <v>89.570583955231484</v>
      </c>
      <c r="N17" s="1">
        <v>351.41079999999999</v>
      </c>
      <c r="O17">
        <v>245.52593999999999</v>
      </c>
      <c r="P17" s="5">
        <v>497.9083</v>
      </c>
      <c r="Q17" s="2">
        <v>279.17989999999998</v>
      </c>
      <c r="R17" s="2">
        <v>470.91730000000001</v>
      </c>
      <c r="S17">
        <v>0</v>
      </c>
      <c r="T17" s="7">
        <v>99.126720000000006</v>
      </c>
      <c r="U17" s="7">
        <v>330.21390000000002</v>
      </c>
      <c r="V17" s="7">
        <v>459.78965999999997</v>
      </c>
      <c r="W17" s="7">
        <v>177.9297</v>
      </c>
      <c r="X17" s="22">
        <f t="shared" si="3"/>
        <v>303.78583555555554</v>
      </c>
      <c r="Y17" s="34"/>
      <c r="Z17" s="22">
        <f t="shared" si="4"/>
        <v>160.23978061993162</v>
      </c>
      <c r="AA17" s="22">
        <f t="shared" si="5"/>
        <v>53.413260206643876</v>
      </c>
      <c r="AC17"/>
    </row>
    <row r="18" spans="1:29" x14ac:dyDescent="0.25">
      <c r="A18" s="24">
        <v>10</v>
      </c>
      <c r="B18" s="49">
        <v>202.88319999999999</v>
      </c>
      <c r="C18">
        <v>254.00309999999999</v>
      </c>
      <c r="D18" s="5">
        <v>573.25554</v>
      </c>
      <c r="E18" s="5">
        <v>0</v>
      </c>
      <c r="F18" s="5">
        <v>569.05002000000002</v>
      </c>
      <c r="G18" s="5">
        <v>900.10800000000006</v>
      </c>
      <c r="H18" s="5">
        <v>625.25231999999994</v>
      </c>
      <c r="I18" s="5">
        <v>337.21120000000002</v>
      </c>
      <c r="J18" s="21">
        <f t="shared" si="0"/>
        <v>416.54997666666668</v>
      </c>
      <c r="K18" s="21"/>
      <c r="L18" s="21">
        <f t="shared" si="1"/>
        <v>268.09269931330095</v>
      </c>
      <c r="M18" s="21">
        <f t="shared" si="2"/>
        <v>94.785082835520583</v>
      </c>
      <c r="N18" s="1">
        <v>400.90879999999999</v>
      </c>
      <c r="O18">
        <v>201.91842000000003</v>
      </c>
      <c r="P18" s="5">
        <v>330.93529999999998</v>
      </c>
      <c r="Q18" s="2">
        <v>268.92149999999998</v>
      </c>
      <c r="R18" s="2">
        <v>582.07529999999997</v>
      </c>
      <c r="S18">
        <v>92.544700000000006</v>
      </c>
      <c r="T18" s="7">
        <v>670.40225999999996</v>
      </c>
      <c r="U18" s="7">
        <v>214.30269999999999</v>
      </c>
      <c r="V18" s="7">
        <v>661.42097999999999</v>
      </c>
      <c r="W18" s="7">
        <v>218.54060000000001</v>
      </c>
      <c r="X18" s="22">
        <f t="shared" si="3"/>
        <v>380.38110666666665</v>
      </c>
      <c r="Y18" s="34"/>
      <c r="Z18" s="22">
        <f t="shared" si="4"/>
        <v>200.37368146462745</v>
      </c>
      <c r="AA18" s="22">
        <f t="shared" si="5"/>
        <v>66.791227154875813</v>
      </c>
      <c r="AC18"/>
    </row>
    <row r="19" spans="1:29" x14ac:dyDescent="0.25">
      <c r="A19" s="24">
        <v>11</v>
      </c>
      <c r="B19" s="49">
        <v>420.16160000000002</v>
      </c>
      <c r="C19">
        <v>459.3691</v>
      </c>
      <c r="D19" s="5">
        <v>393.13098000000002</v>
      </c>
      <c r="E19" s="5">
        <v>315.69630000000001</v>
      </c>
      <c r="F19" s="5">
        <v>1030.7068200000001</v>
      </c>
      <c r="G19" s="5">
        <v>1136.1774600000001</v>
      </c>
      <c r="H19" s="5">
        <v>478.31652000000003</v>
      </c>
      <c r="I19" s="5">
        <v>728.3057</v>
      </c>
      <c r="J19" s="21">
        <f t="shared" si="0"/>
        <v>625.87370999999996</v>
      </c>
      <c r="K19" s="21"/>
      <c r="L19" s="21">
        <f t="shared" si="1"/>
        <v>290.84599168784251</v>
      </c>
      <c r="M19" s="21">
        <f t="shared" si="2"/>
        <v>102.82958650169984</v>
      </c>
      <c r="N19" s="1">
        <v>327.80889999999999</v>
      </c>
      <c r="O19">
        <v>386.26236</v>
      </c>
      <c r="P19" s="5">
        <v>528.68520000000001</v>
      </c>
      <c r="Q19" s="2">
        <v>272.7636</v>
      </c>
      <c r="R19" s="2">
        <v>321.35140000000001</v>
      </c>
      <c r="S19">
        <v>74.486099999999993</v>
      </c>
      <c r="T19" s="7">
        <v>205.15176000000002</v>
      </c>
      <c r="U19" s="7">
        <v>227.5694</v>
      </c>
      <c r="V19" s="7">
        <v>402.97356000000002</v>
      </c>
      <c r="W19" s="7">
        <v>295.20089999999999</v>
      </c>
      <c r="X19" s="22">
        <f t="shared" si="3"/>
        <v>305.22803111111108</v>
      </c>
      <c r="Y19" s="34"/>
      <c r="Z19" s="22">
        <f t="shared" si="4"/>
        <v>123.45292263044708</v>
      </c>
      <c r="AA19" s="22">
        <f t="shared" si="5"/>
        <v>41.150974210149023</v>
      </c>
      <c r="AC19"/>
    </row>
    <row r="20" spans="1:29" x14ac:dyDescent="0.25">
      <c r="A20" s="24">
        <v>12</v>
      </c>
      <c r="B20" s="49">
        <v>214.9872</v>
      </c>
      <c r="C20">
        <v>489.89980000000003</v>
      </c>
      <c r="D20" s="5">
        <v>293.42610000000002</v>
      </c>
      <c r="E20" s="5">
        <v>629.16359999999997</v>
      </c>
      <c r="F20" s="5">
        <v>567.51552000000004</v>
      </c>
      <c r="G20" s="5">
        <v>999.82277999999997</v>
      </c>
      <c r="H20" s="5">
        <v>52.095780000000005</v>
      </c>
      <c r="I20" s="5">
        <v>435.07420000000002</v>
      </c>
      <c r="J20" s="21">
        <f t="shared" si="0"/>
        <v>532.46916666666664</v>
      </c>
      <c r="K20" s="21"/>
      <c r="L20" s="21">
        <f t="shared" si="1"/>
        <v>270.9389540235718</v>
      </c>
      <c r="M20" s="21">
        <f t="shared" si="2"/>
        <v>95.791385838828916</v>
      </c>
      <c r="N20" s="1">
        <v>250.27289999999999</v>
      </c>
      <c r="O20">
        <v>259.50276000000002</v>
      </c>
      <c r="P20" s="5">
        <v>383.4128</v>
      </c>
      <c r="Q20" s="2">
        <v>406.07080000000002</v>
      </c>
      <c r="R20" s="2">
        <v>633.66510000000005</v>
      </c>
      <c r="S20">
        <v>86.751400000000004</v>
      </c>
      <c r="T20" s="7">
        <v>572.27148</v>
      </c>
      <c r="U20" s="7">
        <v>242.95599999999999</v>
      </c>
      <c r="V20" s="7">
        <v>295.3467</v>
      </c>
      <c r="W20" s="7">
        <v>482.95699999999999</v>
      </c>
      <c r="X20" s="22">
        <f t="shared" si="3"/>
        <v>347.80554888888889</v>
      </c>
      <c r="Y20" s="34"/>
      <c r="Z20" s="22">
        <f t="shared" si="4"/>
        <v>161.92178513633817</v>
      </c>
      <c r="AA20" s="22">
        <f t="shared" si="5"/>
        <v>53.973928378779391</v>
      </c>
      <c r="AC20"/>
    </row>
    <row r="21" spans="1:29" x14ac:dyDescent="0.25">
      <c r="A21" s="24">
        <v>13</v>
      </c>
      <c r="B21" s="49">
        <v>215.1491</v>
      </c>
      <c r="C21">
        <v>243.6858</v>
      </c>
      <c r="D21" s="5">
        <v>266.59314000000001</v>
      </c>
      <c r="E21" s="5">
        <v>522.51819999999998</v>
      </c>
      <c r="F21" s="5">
        <v>1344.8298600000001</v>
      </c>
      <c r="G21" s="5">
        <v>603.99108000000001</v>
      </c>
      <c r="H21" s="5">
        <v>236.12886000000003</v>
      </c>
      <c r="I21" s="5">
        <v>534.8877</v>
      </c>
      <c r="J21" s="21">
        <f t="shared" si="0"/>
        <v>532.79453000000001</v>
      </c>
      <c r="K21" s="21"/>
      <c r="L21" s="21">
        <f t="shared" si="1"/>
        <v>353.03857212351397</v>
      </c>
      <c r="M21" s="21">
        <f t="shared" si="2"/>
        <v>124.81798418447637</v>
      </c>
      <c r="N21" s="1">
        <v>167.12389999999999</v>
      </c>
      <c r="O21">
        <v>568.67975999999999</v>
      </c>
      <c r="P21" s="5">
        <v>346.14940000000001</v>
      </c>
      <c r="Q21" s="2">
        <v>487.03320000000002</v>
      </c>
      <c r="R21" s="2">
        <v>670.18399999999997</v>
      </c>
      <c r="S21">
        <v>29.074400000000001</v>
      </c>
      <c r="T21" s="7">
        <v>771.96636000000001</v>
      </c>
      <c r="U21" s="7">
        <v>356.23200000000003</v>
      </c>
      <c r="V21" s="7">
        <v>268.77312000000001</v>
      </c>
      <c r="W21" s="7">
        <v>521.68119999999999</v>
      </c>
      <c r="X21" s="22">
        <f t="shared" si="3"/>
        <v>407.24623777777771</v>
      </c>
      <c r="Y21" s="34"/>
      <c r="Z21" s="22">
        <f t="shared" si="4"/>
        <v>226.26595270257201</v>
      </c>
      <c r="AA21" s="22">
        <f t="shared" si="5"/>
        <v>75.421984234190674</v>
      </c>
      <c r="AC21"/>
    </row>
    <row r="22" spans="1:29" x14ac:dyDescent="0.25">
      <c r="A22" s="24">
        <v>14</v>
      </c>
      <c r="B22" s="49">
        <v>0</v>
      </c>
      <c r="C22">
        <v>452.69549999999998</v>
      </c>
      <c r="D22" s="5">
        <v>441.98946000000007</v>
      </c>
      <c r="E22" s="5">
        <v>380.46679999999998</v>
      </c>
      <c r="F22" s="5">
        <v>933.52446000000009</v>
      </c>
      <c r="G22" s="5">
        <v>705.45024000000001</v>
      </c>
      <c r="H22" s="5">
        <v>834.24528000000009</v>
      </c>
      <c r="I22" s="5">
        <v>264.53489999999999</v>
      </c>
      <c r="J22" s="21">
        <f t="shared" si="0"/>
        <v>485.6877433333334</v>
      </c>
      <c r="K22" s="21"/>
      <c r="L22" s="21">
        <f t="shared" si="1"/>
        <v>288.78782885509287</v>
      </c>
      <c r="M22" s="21">
        <f t="shared" si="2"/>
        <v>102.10191605378813</v>
      </c>
      <c r="N22" s="1">
        <v>377.37520000000001</v>
      </c>
      <c r="O22">
        <v>486.29790000000003</v>
      </c>
      <c r="P22" s="5">
        <v>316.26990000000001</v>
      </c>
      <c r="Q22" s="2">
        <v>551.06420000000003</v>
      </c>
      <c r="R22" s="2">
        <v>699.25429999999994</v>
      </c>
      <c r="S22">
        <v>62.177199999999999</v>
      </c>
      <c r="T22" s="7">
        <v>207.35550000000001</v>
      </c>
      <c r="U22" s="7">
        <v>385.84649999999999</v>
      </c>
      <c r="V22" s="7">
        <v>220.06710000000001</v>
      </c>
      <c r="W22" s="7">
        <v>465.78899999999999</v>
      </c>
      <c r="X22" s="22">
        <f t="shared" si="3"/>
        <v>367.30086666666671</v>
      </c>
      <c r="Y22" s="34"/>
      <c r="Z22" s="22">
        <f t="shared" si="4"/>
        <v>183.03997290014721</v>
      </c>
      <c r="AA22" s="22">
        <f t="shared" si="5"/>
        <v>61.013324300049071</v>
      </c>
      <c r="AC22"/>
    </row>
    <row r="23" spans="1:29" x14ac:dyDescent="0.25">
      <c r="A23" s="24">
        <v>15</v>
      </c>
      <c r="B23" s="49">
        <v>42.234099999999998</v>
      </c>
      <c r="C23">
        <v>400.56909999999999</v>
      </c>
      <c r="D23" s="5">
        <v>521.36568</v>
      </c>
      <c r="E23" s="5">
        <v>390.01659999999998</v>
      </c>
      <c r="F23" s="5">
        <v>792.46925999999996</v>
      </c>
      <c r="G23" s="5">
        <v>1107.12294</v>
      </c>
      <c r="H23" s="5">
        <v>747.71136000000001</v>
      </c>
      <c r="I23" s="5">
        <v>422.13850000000002</v>
      </c>
      <c r="J23" s="21">
        <f t="shared" si="0"/>
        <v>542.29628000000002</v>
      </c>
      <c r="K23" s="21"/>
      <c r="L23" s="21">
        <f t="shared" si="1"/>
        <v>302.30702324555858</v>
      </c>
      <c r="M23" s="21">
        <f t="shared" si="2"/>
        <v>106.88167306862685</v>
      </c>
      <c r="N23" s="1">
        <v>220.0462</v>
      </c>
      <c r="O23">
        <v>380.40551999999997</v>
      </c>
      <c r="P23" s="5">
        <v>208.73050000000001</v>
      </c>
      <c r="Q23" s="2">
        <v>219.1463</v>
      </c>
      <c r="R23" s="2">
        <v>465.20670000000001</v>
      </c>
      <c r="S23">
        <v>28.743300000000001</v>
      </c>
      <c r="T23" s="7">
        <v>771.34464000000003</v>
      </c>
      <c r="U23" s="7">
        <v>497.1567</v>
      </c>
      <c r="V23" s="7">
        <v>393.54282000000006</v>
      </c>
      <c r="W23" s="7">
        <v>203.5641</v>
      </c>
      <c r="X23" s="22">
        <f t="shared" si="3"/>
        <v>353.81363111111114</v>
      </c>
      <c r="Y23" s="34"/>
      <c r="Z23" s="22">
        <f t="shared" si="4"/>
        <v>203.39402984233388</v>
      </c>
      <c r="AA23" s="22">
        <f t="shared" si="5"/>
        <v>67.798009947444626</v>
      </c>
      <c r="AC23"/>
    </row>
    <row r="24" spans="1:29" x14ac:dyDescent="0.25">
      <c r="A24" s="24">
        <v>16</v>
      </c>
      <c r="B24" s="49">
        <v>257.00909999999999</v>
      </c>
      <c r="C24">
        <v>339.459</v>
      </c>
      <c r="D24" s="5">
        <v>1009.12086</v>
      </c>
      <c r="E24" s="5">
        <v>517.15920000000006</v>
      </c>
      <c r="F24" s="5">
        <v>547.41456000000005</v>
      </c>
      <c r="G24" s="5">
        <v>716.80950000000007</v>
      </c>
      <c r="H24" s="5">
        <v>111.37896000000001</v>
      </c>
      <c r="I24" s="5">
        <v>584.43899999999996</v>
      </c>
      <c r="J24" s="21">
        <f t="shared" si="0"/>
        <v>564.49537000000009</v>
      </c>
      <c r="K24" s="21"/>
      <c r="L24" s="21">
        <f t="shared" si="1"/>
        <v>262.40961751131096</v>
      </c>
      <c r="M24" s="21">
        <f t="shared" si="2"/>
        <v>92.775809995408082</v>
      </c>
      <c r="N24" s="1">
        <v>259.26519999999999</v>
      </c>
      <c r="O24" s="115">
        <v>186.6645</v>
      </c>
      <c r="P24" s="5">
        <v>316.17869999999999</v>
      </c>
      <c r="Q24" s="2">
        <v>270.25819999999999</v>
      </c>
      <c r="R24" s="2">
        <v>533.84760000000006</v>
      </c>
      <c r="S24">
        <v>55.365900000000003</v>
      </c>
      <c r="T24" s="7">
        <v>468.79074000000003</v>
      </c>
      <c r="U24" s="7">
        <v>328.63189999999997</v>
      </c>
      <c r="V24" s="7">
        <v>465.04656000000006</v>
      </c>
      <c r="W24" s="7">
        <v>436.34949999999998</v>
      </c>
      <c r="X24" s="22">
        <f t="shared" si="3"/>
        <v>320.44992222222226</v>
      </c>
      <c r="Y24" s="34"/>
      <c r="Z24" s="22">
        <f t="shared" si="4"/>
        <v>142.5824518211312</v>
      </c>
      <c r="AA24" s="22">
        <f t="shared" si="5"/>
        <v>47.527483940377067</v>
      </c>
      <c r="AC24"/>
    </row>
    <row r="25" spans="1:29" x14ac:dyDescent="0.25">
      <c r="A25" s="24">
        <v>17</v>
      </c>
      <c r="B25" s="49">
        <v>125.3556</v>
      </c>
      <c r="C25">
        <v>316.91899999999998</v>
      </c>
      <c r="D25" s="5">
        <v>325.38527999999997</v>
      </c>
      <c r="E25" s="5">
        <v>507.81450000000001</v>
      </c>
      <c r="F25" s="5">
        <v>189.44442000000001</v>
      </c>
      <c r="G25" s="5">
        <v>605.55132000000003</v>
      </c>
      <c r="H25" s="5">
        <v>157.84956</v>
      </c>
      <c r="I25" s="5">
        <v>298.49639999999999</v>
      </c>
      <c r="J25" s="21">
        <f t="shared" si="0"/>
        <v>345.07835333333333</v>
      </c>
      <c r="K25" s="21"/>
      <c r="L25" s="21">
        <f t="shared" si="1"/>
        <v>157.48057893078436</v>
      </c>
      <c r="M25" s="21">
        <f t="shared" si="2"/>
        <v>55.677792633570476</v>
      </c>
      <c r="N25" s="1">
        <v>334.09460000000001</v>
      </c>
      <c r="O25" s="115">
        <v>172.24415999999999</v>
      </c>
      <c r="P25" s="5">
        <v>571.03679999999997</v>
      </c>
      <c r="Q25" s="2">
        <v>218.76329999999999</v>
      </c>
      <c r="R25" s="2">
        <v>391.27300000000002</v>
      </c>
      <c r="S25">
        <v>32.707500000000003</v>
      </c>
      <c r="T25" s="7">
        <v>638.40150000000006</v>
      </c>
      <c r="U25" s="7">
        <v>470.51049999999998</v>
      </c>
      <c r="V25" s="7">
        <v>1350.16398</v>
      </c>
      <c r="W25" s="7">
        <v>147.50450000000001</v>
      </c>
      <c r="X25" s="22">
        <f t="shared" si="3"/>
        <v>464.3550377777778</v>
      </c>
      <c r="Y25" s="34"/>
      <c r="Z25" s="22">
        <f t="shared" si="4"/>
        <v>362.19101323061454</v>
      </c>
      <c r="AA25" s="22">
        <f t="shared" si="5"/>
        <v>120.73033774353819</v>
      </c>
      <c r="AC25"/>
    </row>
    <row r="26" spans="1:29" x14ac:dyDescent="0.25">
      <c r="A26" s="24">
        <v>18</v>
      </c>
      <c r="B26" s="49">
        <v>245.9769</v>
      </c>
      <c r="C26">
        <v>583.25779999999997</v>
      </c>
      <c r="D26" s="5">
        <v>993.8570400000001</v>
      </c>
      <c r="E26" s="5">
        <v>403.96809999999999</v>
      </c>
      <c r="F26" s="5">
        <v>401.92415999999997</v>
      </c>
      <c r="G26" s="5">
        <v>910.94255999999996</v>
      </c>
      <c r="H26" s="5">
        <v>655.7958000000001</v>
      </c>
      <c r="I26" s="5">
        <v>135.42099999999999</v>
      </c>
      <c r="J26" s="21">
        <f t="shared" si="0"/>
        <v>589.98775999999998</v>
      </c>
      <c r="K26" s="21"/>
      <c r="L26" s="21">
        <f t="shared" si="1"/>
        <v>284.28690268598149</v>
      </c>
      <c r="M26" s="21">
        <f t="shared" si="2"/>
        <v>100.51059834588881</v>
      </c>
      <c r="N26" s="1">
        <v>279.71370000000002</v>
      </c>
      <c r="O26" s="115">
        <v>304.029</v>
      </c>
      <c r="P26" s="5">
        <v>263.17790000000002</v>
      </c>
      <c r="Q26" s="2">
        <v>414.03699999999998</v>
      </c>
      <c r="R26" s="2">
        <v>372.55020000000002</v>
      </c>
      <c r="S26">
        <v>203.69669999999999</v>
      </c>
      <c r="T26" s="7">
        <v>568.02042000000006</v>
      </c>
      <c r="U26" s="7">
        <v>307.86759999999998</v>
      </c>
      <c r="V26" s="7">
        <v>214.30529999999999</v>
      </c>
      <c r="W26" s="7">
        <v>291.95800000000003</v>
      </c>
      <c r="X26" s="22">
        <f t="shared" si="3"/>
        <v>325.2664244444444</v>
      </c>
      <c r="Y26" s="34"/>
      <c r="Z26" s="22">
        <f t="shared" si="4"/>
        <v>106.88562151196713</v>
      </c>
      <c r="AA26" s="22">
        <f t="shared" si="5"/>
        <v>35.628540503989043</v>
      </c>
      <c r="AC26"/>
    </row>
    <row r="27" spans="1:29" x14ac:dyDescent="0.25">
      <c r="A27" s="24">
        <v>19</v>
      </c>
      <c r="B27" s="49">
        <v>171.71299999999999</v>
      </c>
      <c r="C27">
        <v>441.50529999999998</v>
      </c>
      <c r="D27" s="5">
        <v>196.06554000000003</v>
      </c>
      <c r="E27" s="5">
        <v>408.47480000000002</v>
      </c>
      <c r="F27" s="5">
        <v>1362.1904999999999</v>
      </c>
      <c r="G27" s="5">
        <v>1013.5303200000001</v>
      </c>
      <c r="H27" s="5">
        <v>395.39807999999999</v>
      </c>
      <c r="I27" s="5">
        <v>499.41019999999997</v>
      </c>
      <c r="J27" s="21">
        <f t="shared" si="0"/>
        <v>598.9132433333333</v>
      </c>
      <c r="K27" s="21"/>
      <c r="L27" s="21">
        <f t="shared" si="1"/>
        <v>387.32603276497116</v>
      </c>
      <c r="M27" s="21">
        <f t="shared" si="2"/>
        <v>136.94043214909698</v>
      </c>
      <c r="N27" s="1">
        <v>349.82159999999999</v>
      </c>
      <c r="O27" s="115">
        <v>258.02567999999997</v>
      </c>
      <c r="P27" s="5">
        <v>505.84559999999999</v>
      </c>
      <c r="Q27" s="2">
        <v>237.18430000000001</v>
      </c>
      <c r="R27" s="2">
        <v>359.13650000000001</v>
      </c>
      <c r="S27">
        <v>159.94630000000001</v>
      </c>
      <c r="T27" s="7">
        <v>616.31064000000003</v>
      </c>
      <c r="U27" s="7">
        <v>451.23570000000001</v>
      </c>
      <c r="V27" s="7">
        <v>306.13373999999999</v>
      </c>
      <c r="W27" s="7">
        <v>232.14779999999999</v>
      </c>
      <c r="X27" s="22">
        <f t="shared" si="3"/>
        <v>360.4044511111112</v>
      </c>
      <c r="Y27" s="34"/>
      <c r="Z27" s="22">
        <f t="shared" si="4"/>
        <v>134.90672677388287</v>
      </c>
      <c r="AA27" s="22">
        <f t="shared" si="5"/>
        <v>44.96890892462762</v>
      </c>
      <c r="AC27"/>
    </row>
    <row r="28" spans="1:29" x14ac:dyDescent="0.25">
      <c r="A28" s="24">
        <v>20</v>
      </c>
      <c r="B28" s="49">
        <v>173.40219999999999</v>
      </c>
      <c r="C28">
        <v>180.9676</v>
      </c>
      <c r="D28" s="5">
        <v>484.39314000000007</v>
      </c>
      <c r="E28" s="5">
        <v>331.87099999999998</v>
      </c>
      <c r="F28" s="5">
        <v>1069.1168400000001</v>
      </c>
      <c r="G28" s="5">
        <v>1260.3591000000001</v>
      </c>
      <c r="H28" s="5">
        <v>227.60496000000001</v>
      </c>
      <c r="I28" s="5">
        <v>888.05010000000004</v>
      </c>
      <c r="J28" s="21">
        <f t="shared" si="0"/>
        <v>583.35164666666674</v>
      </c>
      <c r="K28" s="21"/>
      <c r="L28" s="21">
        <f t="shared" si="1"/>
        <v>405.6452882012523</v>
      </c>
      <c r="M28" s="21">
        <f t="shared" si="2"/>
        <v>143.41726702173844</v>
      </c>
      <c r="N28" s="1">
        <v>167.95769999999999</v>
      </c>
      <c r="O28" s="115">
        <v>82.706580000000002</v>
      </c>
      <c r="P28" s="5">
        <v>168.1232</v>
      </c>
      <c r="Q28" s="2">
        <v>261.42750000000001</v>
      </c>
      <c r="R28" s="2">
        <v>282.56490000000002</v>
      </c>
      <c r="S28">
        <v>137.0335</v>
      </c>
      <c r="T28" s="7">
        <v>189.44837999999999</v>
      </c>
      <c r="U28" s="7">
        <v>321.18689999999998</v>
      </c>
      <c r="V28" s="7">
        <v>536.51268000000005</v>
      </c>
      <c r="W28" s="7">
        <v>697.87660000000005</v>
      </c>
      <c r="X28" s="22">
        <f t="shared" si="3"/>
        <v>238.55125999999998</v>
      </c>
      <c r="Y28" s="34"/>
      <c r="Z28" s="22">
        <f t="shared" si="4"/>
        <v>126.93754138773437</v>
      </c>
      <c r="AA28" s="22">
        <f t="shared" si="5"/>
        <v>42.312513795911457</v>
      </c>
      <c r="AC28"/>
    </row>
    <row r="29" spans="1:29" x14ac:dyDescent="0.25">
      <c r="A29" s="24"/>
      <c r="B29" s="1"/>
      <c r="C29" s="5"/>
      <c r="D29" s="5"/>
      <c r="E29" s="5"/>
      <c r="F29" s="45"/>
      <c r="G29" s="45"/>
      <c r="H29" s="45"/>
      <c r="J29" s="21"/>
      <c r="K29" s="21"/>
      <c r="L29" s="21"/>
      <c r="M29" s="21" t="e">
        <f t="shared" si="2"/>
        <v>#DIV/0!</v>
      </c>
      <c r="N29" s="105"/>
      <c r="O29" s="5"/>
      <c r="P29" s="5"/>
      <c r="Q29" s="5"/>
      <c r="R29" s="45"/>
      <c r="S29" s="7"/>
      <c r="T29" s="7"/>
      <c r="U29" s="7"/>
      <c r="V29" s="7"/>
      <c r="W29" s="7"/>
      <c r="X29" s="22"/>
      <c r="Y29" s="22"/>
      <c r="Z29" s="22"/>
      <c r="AA29" s="22"/>
      <c r="AC29"/>
    </row>
    <row r="30" spans="1:29" x14ac:dyDescent="0.25">
      <c r="A30" s="11"/>
      <c r="B30" s="150" t="s">
        <v>94</v>
      </c>
      <c r="C30" s="151"/>
      <c r="D30" s="151"/>
      <c r="E30" s="151"/>
      <c r="F30" s="151"/>
      <c r="G30" s="151"/>
      <c r="H30" s="151"/>
      <c r="I30" s="151"/>
      <c r="J30" s="16"/>
      <c r="K30" s="21"/>
      <c r="L30" s="21"/>
      <c r="M30" s="21" t="e">
        <f t="shared" si="2"/>
        <v>#DIV/0!</v>
      </c>
      <c r="N30" s="150" t="s">
        <v>95</v>
      </c>
      <c r="O30" s="151"/>
      <c r="P30" s="151"/>
      <c r="Q30" s="151"/>
      <c r="R30" s="151"/>
      <c r="S30" s="151"/>
      <c r="T30" s="151"/>
      <c r="U30" s="151"/>
      <c r="V30" s="151"/>
      <c r="W30" s="151"/>
      <c r="X30" s="14"/>
      <c r="Y30" s="14"/>
      <c r="Z30" s="22"/>
      <c r="AA30" s="22"/>
    </row>
    <row r="31" spans="1:29" x14ac:dyDescent="0.25">
      <c r="A31" s="24">
        <v>1</v>
      </c>
      <c r="B31" s="113">
        <v>308.49020000000002</v>
      </c>
      <c r="C31">
        <v>436.23289999999997</v>
      </c>
      <c r="D31" s="5">
        <v>1195.2230400000001</v>
      </c>
      <c r="E31" s="5">
        <v>218.66659999999999</v>
      </c>
      <c r="F31" s="5">
        <v>514.24164000000007</v>
      </c>
      <c r="G31" s="5">
        <v>538.47850000000005</v>
      </c>
      <c r="H31" s="5">
        <v>1603.67328</v>
      </c>
      <c r="I31" s="5">
        <v>420.40609999999998</v>
      </c>
      <c r="J31" s="36"/>
      <c r="K31" s="21">
        <f t="shared" ref="K31:K50" si="6">AVERAGE(B31:G31)</f>
        <v>535.22214666666673</v>
      </c>
      <c r="L31" s="21">
        <f t="shared" ref="L31:L50" si="7">_xlfn.STDEV.P(B31:I31)</f>
        <v>452.57025552619587</v>
      </c>
      <c r="M31" s="21">
        <f t="shared" si="2"/>
        <v>160.00774832295082</v>
      </c>
      <c r="N31" s="3">
        <v>172.9007</v>
      </c>
      <c r="O31" s="5">
        <v>229.9281</v>
      </c>
      <c r="P31" s="2">
        <v>419.524</v>
      </c>
      <c r="Q31" s="2">
        <v>238.65110000000001</v>
      </c>
      <c r="R31" s="2">
        <v>268.21278000000001</v>
      </c>
      <c r="S31">
        <v>108.191</v>
      </c>
      <c r="T31">
        <v>375.38240000000002</v>
      </c>
      <c r="U31">
        <v>230.5</v>
      </c>
      <c r="V31">
        <v>253.46709999999999</v>
      </c>
      <c r="W31" s="35">
        <v>165.4982</v>
      </c>
      <c r="X31" s="22"/>
      <c r="Y31" s="22">
        <f t="shared" ref="Y31:Y50" si="8">AVERAGE(N31:V31)</f>
        <v>255.19524222222222</v>
      </c>
      <c r="Z31" s="22">
        <f t="shared" ref="Z31:Z50" si="9">_xlfn.STDEV.P(N31:V31)</f>
        <v>89.14779695045776</v>
      </c>
      <c r="AA31" s="22">
        <f t="shared" ref="AA31:AA50" si="10">Z31/(SQRT(COUNT(N31:V31)))</f>
        <v>29.715932316819252</v>
      </c>
      <c r="AC31"/>
    </row>
    <row r="32" spans="1:29" x14ac:dyDescent="0.25">
      <c r="A32" s="24">
        <v>2</v>
      </c>
      <c r="B32" s="49">
        <v>269.97289999999998</v>
      </c>
      <c r="C32">
        <v>588.34199999999998</v>
      </c>
      <c r="D32" s="5">
        <v>374.91300000000001</v>
      </c>
      <c r="E32" s="5">
        <v>488.6866</v>
      </c>
      <c r="F32" s="5">
        <v>110.4345</v>
      </c>
      <c r="G32" s="5">
        <v>436.6429</v>
      </c>
      <c r="H32" s="5">
        <v>690.15077999999994</v>
      </c>
      <c r="I32" s="5">
        <v>360.15570000000002</v>
      </c>
      <c r="J32" s="36"/>
      <c r="K32" s="21">
        <f t="shared" si="6"/>
        <v>378.16531666666668</v>
      </c>
      <c r="L32" s="21">
        <f t="shared" si="7"/>
        <v>169.58085742533706</v>
      </c>
      <c r="M32" s="21">
        <f t="shared" si="2"/>
        <v>59.955887122442455</v>
      </c>
      <c r="N32" s="3">
        <v>266.89999999999998</v>
      </c>
      <c r="O32" s="5">
        <v>160.97470000000001</v>
      </c>
      <c r="P32" s="2">
        <v>361.68970000000002</v>
      </c>
      <c r="Q32" s="2">
        <v>204.02350000000001</v>
      </c>
      <c r="R32" s="2">
        <v>195.49332000000001</v>
      </c>
      <c r="S32">
        <v>54.1203</v>
      </c>
      <c r="T32">
        <v>631.41319999999996</v>
      </c>
      <c r="U32">
        <v>180.90170000000001</v>
      </c>
      <c r="V32">
        <v>492.60840000000002</v>
      </c>
      <c r="W32">
        <v>360.91180000000003</v>
      </c>
      <c r="X32" s="22"/>
      <c r="Y32" s="22">
        <f t="shared" si="8"/>
        <v>283.12497999999999</v>
      </c>
      <c r="Z32" s="22">
        <f t="shared" si="9"/>
        <v>171.06640619713505</v>
      </c>
      <c r="AA32" s="22">
        <f t="shared" si="10"/>
        <v>57.02213539904502</v>
      </c>
      <c r="AC32"/>
    </row>
    <row r="33" spans="1:29" x14ac:dyDescent="0.25">
      <c r="A33" s="24">
        <v>3</v>
      </c>
      <c r="B33" s="49">
        <v>257.76889999999997</v>
      </c>
      <c r="C33">
        <v>660.57449999999994</v>
      </c>
      <c r="D33" s="5">
        <v>23.464980000000001</v>
      </c>
      <c r="E33" s="5">
        <v>717.66110000000003</v>
      </c>
      <c r="F33" s="5">
        <v>634.40783999999996</v>
      </c>
      <c r="G33" s="5">
        <v>660.35630000000003</v>
      </c>
      <c r="H33" s="5">
        <v>704.92356000000007</v>
      </c>
      <c r="I33" s="5">
        <v>509.88729999999998</v>
      </c>
      <c r="J33" s="36"/>
      <c r="K33" s="21">
        <f t="shared" si="6"/>
        <v>492.37227000000001</v>
      </c>
      <c r="L33" s="21">
        <f t="shared" si="7"/>
        <v>234.84598293809489</v>
      </c>
      <c r="M33" s="21">
        <f t="shared" si="2"/>
        <v>83.030593534973562</v>
      </c>
      <c r="N33" s="3">
        <v>277.23289999999997</v>
      </c>
      <c r="O33" s="5">
        <v>153.66059999999999</v>
      </c>
      <c r="P33" s="2">
        <v>245.47489999999999</v>
      </c>
      <c r="Q33" s="2">
        <v>361.19929999999999</v>
      </c>
      <c r="R33" s="2">
        <v>190.34334000000001</v>
      </c>
      <c r="S33">
        <v>56.342500000000001</v>
      </c>
      <c r="T33">
        <v>272.5856</v>
      </c>
      <c r="U33">
        <v>186.09520000000001</v>
      </c>
      <c r="V33">
        <v>186.76669999999999</v>
      </c>
      <c r="W33">
        <v>142.68539999999999</v>
      </c>
      <c r="X33" s="22"/>
      <c r="Y33" s="22">
        <f t="shared" si="8"/>
        <v>214.41122666666666</v>
      </c>
      <c r="Z33" s="22">
        <f t="shared" si="9"/>
        <v>82.100312630899694</v>
      </c>
      <c r="AA33" s="22">
        <f t="shared" si="10"/>
        <v>27.366770876966566</v>
      </c>
      <c r="AC33"/>
    </row>
    <row r="34" spans="1:29" x14ac:dyDescent="0.25">
      <c r="A34" s="24">
        <v>4</v>
      </c>
      <c r="B34" s="49">
        <v>222.35720000000001</v>
      </c>
      <c r="C34">
        <v>521.29939999999999</v>
      </c>
      <c r="D34" s="5">
        <v>620.53398000000004</v>
      </c>
      <c r="E34" s="5">
        <v>282.67340000000002</v>
      </c>
      <c r="F34" s="5">
        <v>389.13930000000005</v>
      </c>
      <c r="G34" s="5">
        <v>365.66890000000001</v>
      </c>
      <c r="H34" s="5">
        <v>725.52941999999996</v>
      </c>
      <c r="I34" s="5">
        <v>520.81780000000003</v>
      </c>
      <c r="J34" s="36"/>
      <c r="K34" s="21">
        <f t="shared" si="6"/>
        <v>400.27869666666669</v>
      </c>
      <c r="L34" s="21">
        <f t="shared" si="7"/>
        <v>160.25137546267416</v>
      </c>
      <c r="M34" s="21">
        <f t="shared" si="2"/>
        <v>56.657417142064197</v>
      </c>
      <c r="N34" s="3">
        <v>319.00510000000003</v>
      </c>
      <c r="O34" s="5">
        <v>57.933599999999998</v>
      </c>
      <c r="P34" s="2">
        <v>389.01569999999998</v>
      </c>
      <c r="Q34" s="2">
        <v>230.46799999999999</v>
      </c>
      <c r="R34" s="2">
        <v>196.32096000000001</v>
      </c>
      <c r="S34">
        <v>113.88500000000001</v>
      </c>
      <c r="T34">
        <v>775.62030000000004</v>
      </c>
      <c r="U34">
        <v>309.97620000000001</v>
      </c>
      <c r="V34">
        <v>290.67140000000001</v>
      </c>
      <c r="W34">
        <v>173.57329999999999</v>
      </c>
      <c r="X34" s="22"/>
      <c r="Y34" s="22">
        <f t="shared" si="8"/>
        <v>298.09958444444447</v>
      </c>
      <c r="Z34" s="22">
        <f t="shared" si="9"/>
        <v>195.3551407533121</v>
      </c>
      <c r="AA34" s="22">
        <f t="shared" si="10"/>
        <v>65.118380251104028</v>
      </c>
      <c r="AC34"/>
    </row>
    <row r="35" spans="1:29" x14ac:dyDescent="0.25">
      <c r="A35" s="24">
        <v>5</v>
      </c>
      <c r="B35" s="49">
        <v>114.8955</v>
      </c>
      <c r="C35">
        <v>736.75139999999999</v>
      </c>
      <c r="D35" s="5">
        <v>26.795339999999999</v>
      </c>
      <c r="E35" s="5">
        <v>860.07560000000001</v>
      </c>
      <c r="F35" s="5">
        <v>872.85726</v>
      </c>
      <c r="G35" s="5">
        <v>298.35539999999997</v>
      </c>
      <c r="H35" s="5">
        <v>277.80984000000001</v>
      </c>
      <c r="I35" s="5">
        <v>372.35019999999997</v>
      </c>
      <c r="J35" s="36"/>
      <c r="K35" s="21">
        <f t="shared" si="6"/>
        <v>484.95508333333333</v>
      </c>
      <c r="L35" s="21">
        <f t="shared" si="7"/>
        <v>312.06324817060971</v>
      </c>
      <c r="M35" s="21">
        <f t="shared" si="2"/>
        <v>110.3310194702693</v>
      </c>
      <c r="N35" s="3">
        <v>203.1669</v>
      </c>
      <c r="O35" s="5">
        <v>105.4308</v>
      </c>
      <c r="P35" s="2">
        <v>340.41579999999999</v>
      </c>
      <c r="Q35" s="2">
        <v>466.86399999999998</v>
      </c>
      <c r="R35" s="2">
        <v>254.99628000000001</v>
      </c>
      <c r="S35">
        <v>113.61190000000001</v>
      </c>
      <c r="T35">
        <v>532.98050000000001</v>
      </c>
      <c r="U35">
        <v>272.00810000000001</v>
      </c>
      <c r="V35">
        <v>249.5188</v>
      </c>
      <c r="W35">
        <v>67.738699999999994</v>
      </c>
      <c r="X35" s="22"/>
      <c r="Y35" s="22">
        <f t="shared" si="8"/>
        <v>282.11034222222224</v>
      </c>
      <c r="Z35" s="22">
        <f t="shared" si="9"/>
        <v>136.71062933802278</v>
      </c>
      <c r="AA35" s="22">
        <f t="shared" si="10"/>
        <v>45.570209779340928</v>
      </c>
      <c r="AC35"/>
    </row>
    <row r="36" spans="1:29" x14ac:dyDescent="0.25">
      <c r="A36" s="24">
        <v>6</v>
      </c>
      <c r="B36" s="49">
        <v>299.86950000000002</v>
      </c>
      <c r="C36">
        <v>322.05220000000003</v>
      </c>
      <c r="D36" s="5">
        <v>911.37023999999997</v>
      </c>
      <c r="E36" s="5">
        <v>392.39420000000001</v>
      </c>
      <c r="F36" s="5">
        <v>353.44188000000003</v>
      </c>
      <c r="G36" s="5">
        <v>230.32320000000001</v>
      </c>
      <c r="H36" s="5">
        <v>151.58879999999999</v>
      </c>
      <c r="I36" s="5">
        <v>401.96280000000002</v>
      </c>
      <c r="J36" s="36"/>
      <c r="K36" s="21">
        <f t="shared" si="6"/>
        <v>418.24187000000001</v>
      </c>
      <c r="L36" s="21">
        <f t="shared" si="7"/>
        <v>214.4712016087033</v>
      </c>
      <c r="M36" s="21">
        <f t="shared" si="2"/>
        <v>75.827020513370641</v>
      </c>
      <c r="N36" s="3">
        <v>486.64</v>
      </c>
      <c r="O36" s="5">
        <v>270.19189999999998</v>
      </c>
      <c r="P36" s="2">
        <v>447.16449999999998</v>
      </c>
      <c r="Q36" s="2">
        <v>226.18719999999999</v>
      </c>
      <c r="R36" s="2">
        <v>269.45226000000002</v>
      </c>
      <c r="S36">
        <v>135.94110000000001</v>
      </c>
      <c r="T36">
        <v>508.56119999999999</v>
      </c>
      <c r="U36">
        <v>203.7841</v>
      </c>
      <c r="V36">
        <v>365.12720000000002</v>
      </c>
      <c r="W36">
        <v>0</v>
      </c>
      <c r="X36" s="22"/>
      <c r="Y36" s="22">
        <f t="shared" si="8"/>
        <v>323.6721622222222</v>
      </c>
      <c r="Z36" s="22">
        <f t="shared" si="9"/>
        <v>125.88826764574961</v>
      </c>
      <c r="AA36" s="22">
        <f t="shared" si="10"/>
        <v>41.962755881916536</v>
      </c>
      <c r="AC36"/>
    </row>
    <row r="37" spans="1:29" x14ac:dyDescent="0.25">
      <c r="A37" s="24">
        <v>7</v>
      </c>
      <c r="B37" s="49">
        <v>134.27359999999999</v>
      </c>
      <c r="C37">
        <v>380.19400000000002</v>
      </c>
      <c r="D37" s="5">
        <v>65.474640000000008</v>
      </c>
      <c r="E37" s="5">
        <v>451.80380000000002</v>
      </c>
      <c r="F37" s="5">
        <v>1383.1052400000001</v>
      </c>
      <c r="G37" s="5">
        <v>513.59469999999999</v>
      </c>
      <c r="H37" s="5">
        <v>263.91618</v>
      </c>
      <c r="I37" s="5">
        <v>489.59690000000001</v>
      </c>
      <c r="J37" s="36"/>
      <c r="K37" s="21">
        <f t="shared" si="6"/>
        <v>488.07432999999997</v>
      </c>
      <c r="L37" s="21">
        <f t="shared" si="7"/>
        <v>381.19944908636234</v>
      </c>
      <c r="M37" s="21">
        <f t="shared" si="2"/>
        <v>134.77435771677142</v>
      </c>
      <c r="N37" s="3">
        <v>280.01580000000001</v>
      </c>
      <c r="O37" s="5">
        <v>172.61519999999999</v>
      </c>
      <c r="P37" s="2">
        <v>434.75020000000001</v>
      </c>
      <c r="Q37" s="2">
        <v>276.786</v>
      </c>
      <c r="R37" s="2">
        <v>132.75108</v>
      </c>
      <c r="S37">
        <v>128.31880000000001</v>
      </c>
      <c r="T37">
        <v>469.50040000000001</v>
      </c>
      <c r="U37">
        <v>102.98869999999999</v>
      </c>
      <c r="V37">
        <v>252.86330000000001</v>
      </c>
      <c r="W37">
        <v>320.05270000000002</v>
      </c>
      <c r="X37" s="22"/>
      <c r="Y37" s="22">
        <f t="shared" si="8"/>
        <v>250.06549777777778</v>
      </c>
      <c r="Z37" s="22">
        <f t="shared" si="9"/>
        <v>124.76378267057586</v>
      </c>
      <c r="AA37" s="22">
        <f t="shared" si="10"/>
        <v>41.587927556858624</v>
      </c>
      <c r="AC37"/>
    </row>
    <row r="38" spans="1:29" x14ac:dyDescent="0.25">
      <c r="A38" s="24">
        <v>8</v>
      </c>
      <c r="B38" s="49">
        <v>125.1845</v>
      </c>
      <c r="C38">
        <v>197.5712</v>
      </c>
      <c r="D38" s="5">
        <v>437.69682</v>
      </c>
      <c r="E38" s="5">
        <v>347.69220000000001</v>
      </c>
      <c r="F38" s="5">
        <v>591.65765999999996</v>
      </c>
      <c r="G38" s="5">
        <v>683.30830000000003</v>
      </c>
      <c r="H38" s="5">
        <v>118.82772000000001</v>
      </c>
      <c r="I38" s="5">
        <v>335.21550000000002</v>
      </c>
      <c r="J38" s="36"/>
      <c r="K38" s="21">
        <f t="shared" si="6"/>
        <v>397.18511333333339</v>
      </c>
      <c r="L38" s="21">
        <f t="shared" si="7"/>
        <v>195.08078670105016</v>
      </c>
      <c r="M38" s="21">
        <f t="shared" si="2"/>
        <v>68.971473577759511</v>
      </c>
      <c r="N38" s="3">
        <v>287.85329999999999</v>
      </c>
      <c r="O38" s="5">
        <v>97.359499999999997</v>
      </c>
      <c r="P38" s="2">
        <v>340.7611</v>
      </c>
      <c r="Q38" s="2">
        <v>128.00630000000001</v>
      </c>
      <c r="R38" s="2">
        <v>171.51156</v>
      </c>
      <c r="S38">
        <v>64.440799999999996</v>
      </c>
      <c r="T38">
        <v>295.79910000000001</v>
      </c>
      <c r="U38">
        <v>360.89870000000002</v>
      </c>
      <c r="V38">
        <v>166.7603</v>
      </c>
      <c r="W38">
        <v>295.56200000000001</v>
      </c>
      <c r="X38" s="22"/>
      <c r="Y38" s="22">
        <f t="shared" si="8"/>
        <v>212.59896222222221</v>
      </c>
      <c r="Z38" s="22">
        <f t="shared" si="9"/>
        <v>103.91239623901734</v>
      </c>
      <c r="AA38" s="22">
        <f t="shared" si="10"/>
        <v>34.637465413005778</v>
      </c>
      <c r="AC38"/>
    </row>
    <row r="39" spans="1:29" x14ac:dyDescent="0.25">
      <c r="A39" s="24">
        <v>9</v>
      </c>
      <c r="B39" s="49">
        <v>394.83019999999999</v>
      </c>
      <c r="C39">
        <v>274.02080000000001</v>
      </c>
      <c r="D39" s="5">
        <v>464.71392000000003</v>
      </c>
      <c r="E39" s="5">
        <v>263.43079999999998</v>
      </c>
      <c r="F39" s="5">
        <v>544.08816000000002</v>
      </c>
      <c r="G39" s="5">
        <v>490.17439999999999</v>
      </c>
      <c r="H39" s="5">
        <v>141.10668000000001</v>
      </c>
      <c r="I39" s="5">
        <v>379.7878</v>
      </c>
      <c r="J39" s="36"/>
      <c r="K39" s="21">
        <f t="shared" si="6"/>
        <v>405.20971333333335</v>
      </c>
      <c r="L39" s="21">
        <f t="shared" si="7"/>
        <v>126.18691301752655</v>
      </c>
      <c r="M39" s="21">
        <f t="shared" si="2"/>
        <v>44.613810945845024</v>
      </c>
      <c r="N39" s="3">
        <v>247.01220000000001</v>
      </c>
      <c r="O39" s="5">
        <v>164.14230000000001</v>
      </c>
      <c r="P39" s="2">
        <v>336.62529999999998</v>
      </c>
      <c r="Q39" s="2">
        <v>393.64010000000002</v>
      </c>
      <c r="R39" s="2">
        <v>25.965719999999997</v>
      </c>
      <c r="S39">
        <v>28.869599999999998</v>
      </c>
      <c r="T39">
        <v>691.01300000000003</v>
      </c>
      <c r="U39">
        <v>148.2456</v>
      </c>
      <c r="V39">
        <v>469.57749999999999</v>
      </c>
      <c r="W39">
        <v>464.22230000000002</v>
      </c>
      <c r="X39" s="22"/>
      <c r="Y39" s="22">
        <f t="shared" si="8"/>
        <v>278.34348</v>
      </c>
      <c r="Z39" s="22">
        <f t="shared" si="9"/>
        <v>205.59870076695111</v>
      </c>
      <c r="AA39" s="22">
        <f t="shared" si="10"/>
        <v>68.532900255650375</v>
      </c>
      <c r="AC39"/>
    </row>
    <row r="40" spans="1:29" x14ac:dyDescent="0.25">
      <c r="A40" s="24">
        <v>10</v>
      </c>
      <c r="B40" s="49">
        <v>940.71609999999998</v>
      </c>
      <c r="C40">
        <v>549.6028</v>
      </c>
      <c r="D40" s="5">
        <v>513.47933999999998</v>
      </c>
      <c r="E40" s="5">
        <v>476.24180000000001</v>
      </c>
      <c r="F40" s="5">
        <v>1113.48072</v>
      </c>
      <c r="G40" s="5">
        <v>425.72370000000001</v>
      </c>
      <c r="H40" s="5">
        <v>423.57100000000003</v>
      </c>
      <c r="I40" s="5">
        <v>501.97019999999998</v>
      </c>
      <c r="J40" s="36"/>
      <c r="K40" s="21">
        <f t="shared" si="6"/>
        <v>669.87407666666661</v>
      </c>
      <c r="L40" s="21">
        <f t="shared" si="7"/>
        <v>243.30551951349915</v>
      </c>
      <c r="M40" s="21">
        <f t="shared" si="2"/>
        <v>86.021491374055543</v>
      </c>
      <c r="N40" s="3">
        <v>466.5951</v>
      </c>
      <c r="O40" s="5">
        <v>136.75020000000001</v>
      </c>
      <c r="P40" s="2">
        <v>257.25400000000002</v>
      </c>
      <c r="Q40" s="2">
        <v>493.54039999999998</v>
      </c>
      <c r="R40" s="2">
        <v>385.20305999999999</v>
      </c>
      <c r="S40">
        <v>58.717799999999997</v>
      </c>
      <c r="T40">
        <v>306.13150000000002</v>
      </c>
      <c r="U40">
        <v>205.1686</v>
      </c>
      <c r="V40">
        <v>186.89269999999999</v>
      </c>
      <c r="W40">
        <v>403.26459999999997</v>
      </c>
      <c r="X40" s="22"/>
      <c r="Y40" s="22">
        <f t="shared" si="8"/>
        <v>277.36148444444439</v>
      </c>
      <c r="Z40" s="22">
        <f t="shared" si="9"/>
        <v>139.99108007888756</v>
      </c>
      <c r="AA40" s="22">
        <f t="shared" si="10"/>
        <v>46.663693359629185</v>
      </c>
      <c r="AC40"/>
    </row>
    <row r="41" spans="1:29" x14ac:dyDescent="0.25">
      <c r="A41" s="24">
        <v>11</v>
      </c>
      <c r="B41" s="49">
        <v>274.65660000000003</v>
      </c>
      <c r="C41">
        <v>303.79899999999998</v>
      </c>
      <c r="D41" s="5">
        <v>518.35608000000002</v>
      </c>
      <c r="E41" s="5">
        <v>489.05149999999998</v>
      </c>
      <c r="F41" s="5">
        <v>756.88866000000007</v>
      </c>
      <c r="G41" s="5">
        <v>286.45049999999998</v>
      </c>
      <c r="H41" s="5">
        <v>114.14304000000001</v>
      </c>
      <c r="I41" s="5">
        <v>289.02940000000001</v>
      </c>
      <c r="J41" s="36"/>
      <c r="K41" s="21">
        <f t="shared" si="6"/>
        <v>438.20038999999997</v>
      </c>
      <c r="L41" s="21">
        <f t="shared" si="7"/>
        <v>186.30731838950857</v>
      </c>
      <c r="M41" s="21">
        <f t="shared" si="2"/>
        <v>65.869584108951329</v>
      </c>
      <c r="N41" s="3">
        <v>245.12119999999999</v>
      </c>
      <c r="O41" s="5">
        <v>254.36770000000001</v>
      </c>
      <c r="P41" s="2">
        <v>334.15679999999998</v>
      </c>
      <c r="Q41" s="2">
        <v>461.3725</v>
      </c>
      <c r="R41" s="2">
        <v>261.86490000000003</v>
      </c>
      <c r="S41">
        <v>26.769400000000001</v>
      </c>
      <c r="T41">
        <v>344.15030000000002</v>
      </c>
      <c r="U41">
        <v>89.801000000000002</v>
      </c>
      <c r="V41">
        <v>451.7869</v>
      </c>
      <c r="W41">
        <v>353.66809999999998</v>
      </c>
      <c r="X41" s="22"/>
      <c r="Y41" s="22">
        <f t="shared" si="8"/>
        <v>274.37674444444445</v>
      </c>
      <c r="Z41" s="22">
        <f t="shared" si="9"/>
        <v>138.11194229436668</v>
      </c>
      <c r="AA41" s="22">
        <f t="shared" si="10"/>
        <v>46.037314098122231</v>
      </c>
      <c r="AC41"/>
    </row>
    <row r="42" spans="1:29" x14ac:dyDescent="0.25">
      <c r="A42" s="24">
        <v>12</v>
      </c>
      <c r="B42" s="49">
        <v>48.381300000000003</v>
      </c>
      <c r="C42">
        <v>136.3689</v>
      </c>
      <c r="D42" s="5">
        <v>307.28214000000003</v>
      </c>
      <c r="E42" s="5">
        <v>409.9477</v>
      </c>
      <c r="F42" s="5">
        <v>1084.04802</v>
      </c>
      <c r="G42" s="5">
        <v>642.9325</v>
      </c>
      <c r="H42" s="5">
        <v>425.65300000000002</v>
      </c>
      <c r="I42" s="5">
        <v>722.21310000000005</v>
      </c>
      <c r="J42" s="36"/>
      <c r="K42" s="21">
        <f t="shared" si="6"/>
        <v>438.16009333333335</v>
      </c>
      <c r="L42" s="21">
        <f t="shared" si="7"/>
        <v>314.57486238515349</v>
      </c>
      <c r="M42" s="21">
        <f t="shared" si="2"/>
        <v>111.21900919168351</v>
      </c>
      <c r="N42" s="3">
        <v>237.68700000000001</v>
      </c>
      <c r="O42" s="5">
        <v>28.590199999999999</v>
      </c>
      <c r="P42" s="2">
        <v>274.44380000000001</v>
      </c>
      <c r="Q42" s="2">
        <v>400.82389999999998</v>
      </c>
      <c r="R42" s="2">
        <v>234.67356000000001</v>
      </c>
      <c r="S42">
        <v>80.163499999999999</v>
      </c>
      <c r="T42">
        <v>228.10169999999999</v>
      </c>
      <c r="U42">
        <v>214.1729</v>
      </c>
      <c r="V42">
        <v>344.45499999999998</v>
      </c>
      <c r="W42">
        <v>379.09550000000002</v>
      </c>
      <c r="X42" s="22"/>
      <c r="Y42" s="22">
        <f t="shared" si="8"/>
        <v>227.01239555555557</v>
      </c>
      <c r="Z42" s="22">
        <f t="shared" si="9"/>
        <v>109.30466504706787</v>
      </c>
      <c r="AA42" s="22">
        <f t="shared" si="10"/>
        <v>36.434888349022621</v>
      </c>
      <c r="AC42"/>
    </row>
    <row r="43" spans="1:29" x14ac:dyDescent="0.25">
      <c r="A43" s="24">
        <v>13</v>
      </c>
      <c r="B43" s="49">
        <v>440.94670000000002</v>
      </c>
      <c r="C43">
        <v>205.8588</v>
      </c>
      <c r="D43" s="5">
        <v>746.48177999999996</v>
      </c>
      <c r="E43" s="5">
        <v>680.70500000000004</v>
      </c>
      <c r="F43" s="5">
        <v>1299.5334</v>
      </c>
      <c r="G43" s="5">
        <v>635.57209999999998</v>
      </c>
      <c r="H43" s="5">
        <v>243.42912000000001</v>
      </c>
      <c r="I43" s="5">
        <v>632.74879999999996</v>
      </c>
      <c r="J43" s="36"/>
      <c r="K43" s="21">
        <f t="shared" si="6"/>
        <v>668.1829633333333</v>
      </c>
      <c r="L43" s="21">
        <f t="shared" si="7"/>
        <v>321.42924608853872</v>
      </c>
      <c r="M43" s="21">
        <f t="shared" si="2"/>
        <v>113.64239979044264</v>
      </c>
      <c r="N43" s="3">
        <v>324.6019</v>
      </c>
      <c r="O43" s="5">
        <v>70.991399999999999</v>
      </c>
      <c r="P43" s="2">
        <v>335.85969999999998</v>
      </c>
      <c r="Q43" s="2">
        <v>470.38549999999998</v>
      </c>
      <c r="R43" s="2">
        <v>386.29602</v>
      </c>
      <c r="S43">
        <v>124.818</v>
      </c>
      <c r="T43">
        <v>387.56939999999997</v>
      </c>
      <c r="U43">
        <v>228.92</v>
      </c>
      <c r="V43">
        <v>357.45080000000002</v>
      </c>
      <c r="W43">
        <v>288.2901</v>
      </c>
      <c r="X43" s="22"/>
      <c r="Y43" s="22">
        <f t="shared" si="8"/>
        <v>298.54363555555551</v>
      </c>
      <c r="Z43" s="22">
        <f t="shared" si="9"/>
        <v>123.60570685503474</v>
      </c>
      <c r="AA43" s="22">
        <f t="shared" si="10"/>
        <v>41.201902285011577</v>
      </c>
      <c r="AC43"/>
    </row>
    <row r="44" spans="1:29" x14ac:dyDescent="0.25">
      <c r="A44" s="24">
        <v>14</v>
      </c>
      <c r="B44" s="49">
        <v>230.91</v>
      </c>
      <c r="C44">
        <v>536.58439999999996</v>
      </c>
      <c r="D44" s="5">
        <v>112.73526</v>
      </c>
      <c r="E44" s="5">
        <v>414.27969999999999</v>
      </c>
      <c r="F44" s="5">
        <v>2298.1444200000001</v>
      </c>
      <c r="G44" s="5">
        <v>553.49279999999999</v>
      </c>
      <c r="H44" s="5">
        <v>418.71258</v>
      </c>
      <c r="I44" s="5">
        <v>329.32040000000001</v>
      </c>
      <c r="J44" s="36"/>
      <c r="K44" s="21">
        <f t="shared" si="6"/>
        <v>691.02443000000005</v>
      </c>
      <c r="L44" s="21">
        <f t="shared" si="7"/>
        <v>652.21250033519425</v>
      </c>
      <c r="M44" s="21">
        <f t="shared" si="2"/>
        <v>230.59194088082461</v>
      </c>
      <c r="N44" s="3">
        <v>431.10239999999999</v>
      </c>
      <c r="O44" s="5">
        <v>0</v>
      </c>
      <c r="P44" s="2">
        <v>224.46360000000001</v>
      </c>
      <c r="Q44" s="2">
        <v>517.63040000000001</v>
      </c>
      <c r="R44" s="2">
        <v>184.43106</v>
      </c>
      <c r="S44">
        <v>150.9562</v>
      </c>
      <c r="T44">
        <v>352.15019999999998</v>
      </c>
      <c r="U44">
        <v>69.523700000000005</v>
      </c>
      <c r="V44">
        <v>270.66890000000001</v>
      </c>
      <c r="W44">
        <v>205.57679999999999</v>
      </c>
      <c r="X44" s="22"/>
      <c r="Y44" s="22">
        <f t="shared" si="8"/>
        <v>244.54738444444445</v>
      </c>
      <c r="Z44" s="22">
        <f t="shared" si="9"/>
        <v>158.06157756724414</v>
      </c>
      <c r="AA44" s="22">
        <f t="shared" si="10"/>
        <v>52.687192522414712</v>
      </c>
      <c r="AC44"/>
    </row>
    <row r="45" spans="1:29" x14ac:dyDescent="0.25">
      <c r="A45" s="24">
        <v>15</v>
      </c>
      <c r="B45" s="49">
        <v>539.17830000000004</v>
      </c>
      <c r="C45">
        <v>415.0772</v>
      </c>
      <c r="D45" s="5">
        <v>263.99934000000002</v>
      </c>
      <c r="E45" s="5">
        <v>317.613</v>
      </c>
      <c r="F45" s="5">
        <v>495.00396000000001</v>
      </c>
      <c r="G45" s="5">
        <v>525.45640000000003</v>
      </c>
      <c r="H45" s="5">
        <v>421.76178000000004</v>
      </c>
      <c r="I45" s="5">
        <v>461.12979999999999</v>
      </c>
      <c r="J45" s="36"/>
      <c r="K45" s="21">
        <f t="shared" si="6"/>
        <v>426.05469999999997</v>
      </c>
      <c r="L45" s="21">
        <f t="shared" si="7"/>
        <v>91.31261124614015</v>
      </c>
      <c r="M45" s="21">
        <f t="shared" si="2"/>
        <v>32.283883309998352</v>
      </c>
      <c r="N45" s="3">
        <v>190.58699999999999</v>
      </c>
      <c r="O45" s="5">
        <v>0</v>
      </c>
      <c r="P45" s="2">
        <v>306.03840000000002</v>
      </c>
      <c r="Q45" s="2">
        <v>595.72479999999996</v>
      </c>
      <c r="R45" s="2">
        <v>111.09186</v>
      </c>
      <c r="S45">
        <v>27.208100000000002</v>
      </c>
      <c r="T45">
        <v>482.4171</v>
      </c>
      <c r="U45">
        <v>252.1917</v>
      </c>
      <c r="V45">
        <v>305.39409999999998</v>
      </c>
      <c r="W45">
        <v>221.10820000000001</v>
      </c>
      <c r="X45" s="22"/>
      <c r="Y45" s="22">
        <f t="shared" si="8"/>
        <v>252.29478444444442</v>
      </c>
      <c r="Z45" s="22">
        <f t="shared" si="9"/>
        <v>186.98519553927895</v>
      </c>
      <c r="AA45" s="22">
        <f t="shared" si="10"/>
        <v>62.328398513092985</v>
      </c>
      <c r="AC45"/>
    </row>
    <row r="46" spans="1:29" x14ac:dyDescent="0.25">
      <c r="A46" s="24">
        <v>16</v>
      </c>
      <c r="B46" s="49">
        <v>255.51929999999999</v>
      </c>
      <c r="C46">
        <v>536.23649999999998</v>
      </c>
      <c r="D46" s="5">
        <v>535.4929800000001</v>
      </c>
      <c r="E46" s="5">
        <v>923.00639999999999</v>
      </c>
      <c r="F46" s="5">
        <v>1140.6938399999999</v>
      </c>
      <c r="G46" s="5">
        <v>821.59209999999996</v>
      </c>
      <c r="H46" s="5">
        <v>555.20388000000003</v>
      </c>
      <c r="I46" s="5">
        <v>421.10579999999999</v>
      </c>
      <c r="J46" s="36"/>
      <c r="K46" s="21">
        <f t="shared" si="6"/>
        <v>702.09018666666668</v>
      </c>
      <c r="L46" s="21">
        <f t="shared" si="7"/>
        <v>271.06021543871253</v>
      </c>
      <c r="M46" s="21">
        <f t="shared" si="2"/>
        <v>95.834258223300054</v>
      </c>
      <c r="N46" s="3">
        <v>178.23480000000001</v>
      </c>
      <c r="O46" s="5">
        <v>221.447</v>
      </c>
      <c r="P46" s="2">
        <v>405.6386</v>
      </c>
      <c r="Q46" s="2">
        <v>448.84679999999997</v>
      </c>
      <c r="R46" s="2">
        <v>109.01880000000001</v>
      </c>
      <c r="S46">
        <v>32.794600000000003</v>
      </c>
      <c r="T46">
        <v>329.68329999999997</v>
      </c>
      <c r="U46">
        <v>174.34829999999999</v>
      </c>
      <c r="V46">
        <v>310.78870000000001</v>
      </c>
      <c r="W46">
        <v>282.02069999999998</v>
      </c>
      <c r="X46" s="22"/>
      <c r="Y46" s="22">
        <f t="shared" si="8"/>
        <v>245.64454444444448</v>
      </c>
      <c r="Z46" s="22">
        <f t="shared" si="9"/>
        <v>130.11959032812945</v>
      </c>
      <c r="AA46" s="22">
        <f t="shared" si="10"/>
        <v>43.373196776043152</v>
      </c>
      <c r="AC46"/>
    </row>
    <row r="47" spans="1:29" x14ac:dyDescent="0.25">
      <c r="A47" s="24">
        <v>17</v>
      </c>
      <c r="B47" s="49">
        <v>292.75549999999998</v>
      </c>
      <c r="C47">
        <v>648.26710000000003</v>
      </c>
      <c r="D47" s="5">
        <v>788.16671999999994</v>
      </c>
      <c r="E47" s="5">
        <v>311.05590000000001</v>
      </c>
      <c r="F47" s="5">
        <v>792.13463999999999</v>
      </c>
      <c r="G47" s="5">
        <v>497.73239999999998</v>
      </c>
      <c r="H47" s="5">
        <v>270.43038000000001</v>
      </c>
      <c r="I47" s="5">
        <v>286.24930000000001</v>
      </c>
      <c r="J47" s="36"/>
      <c r="K47" s="21">
        <f t="shared" si="6"/>
        <v>555.01870999999994</v>
      </c>
      <c r="L47" s="21">
        <f t="shared" si="7"/>
        <v>213.83717553667788</v>
      </c>
      <c r="M47" s="21">
        <f t="shared" si="2"/>
        <v>75.602858445881509</v>
      </c>
      <c r="N47" s="3">
        <v>145.6968</v>
      </c>
      <c r="O47" s="5">
        <v>349.2133</v>
      </c>
      <c r="P47" s="2">
        <v>289.72800000000001</v>
      </c>
      <c r="Q47" s="2">
        <v>276.11770000000001</v>
      </c>
      <c r="R47" s="2">
        <v>29.189160000000001</v>
      </c>
      <c r="S47">
        <v>129.53540000000001</v>
      </c>
      <c r="T47">
        <v>194.28319999999999</v>
      </c>
      <c r="U47">
        <v>167.3058</v>
      </c>
      <c r="V47">
        <v>171.21260000000001</v>
      </c>
      <c r="W47">
        <v>94.891000000000005</v>
      </c>
      <c r="X47" s="22"/>
      <c r="Y47" s="22">
        <f t="shared" si="8"/>
        <v>194.69799555555556</v>
      </c>
      <c r="Z47" s="22">
        <f t="shared" si="9"/>
        <v>91.212434114339999</v>
      </c>
      <c r="AA47" s="22">
        <f t="shared" si="10"/>
        <v>30.404144704779998</v>
      </c>
      <c r="AC47"/>
    </row>
    <row r="48" spans="1:29" x14ac:dyDescent="0.25">
      <c r="A48" s="24">
        <v>18</v>
      </c>
      <c r="B48" s="49">
        <v>423.2088</v>
      </c>
      <c r="C48">
        <v>323.71499999999997</v>
      </c>
      <c r="D48" s="5">
        <v>682.00704000000007</v>
      </c>
      <c r="E48" s="5">
        <v>328.06959999999998</v>
      </c>
      <c r="F48" s="5">
        <v>649.01034000000004</v>
      </c>
      <c r="G48" s="5">
        <v>403.70850000000002</v>
      </c>
      <c r="H48" s="5">
        <v>357.09102000000001</v>
      </c>
      <c r="I48" s="5">
        <v>563.86279999999999</v>
      </c>
      <c r="J48" s="36"/>
      <c r="K48" s="21">
        <f t="shared" si="6"/>
        <v>468.28654666666671</v>
      </c>
      <c r="L48" s="21">
        <f t="shared" si="7"/>
        <v>135.35617850732581</v>
      </c>
      <c r="M48" s="21">
        <f t="shared" si="2"/>
        <v>47.855635849013446</v>
      </c>
      <c r="N48" s="3">
        <v>196.84180000000001</v>
      </c>
      <c r="O48" s="5">
        <v>170.8896</v>
      </c>
      <c r="P48" s="2">
        <v>336.56509999999997</v>
      </c>
      <c r="Q48" s="2">
        <v>591.42960000000005</v>
      </c>
      <c r="R48" s="2">
        <v>210.10968</v>
      </c>
      <c r="S48">
        <v>120.0468</v>
      </c>
      <c r="T48">
        <v>279.97430000000003</v>
      </c>
      <c r="U48">
        <v>221.51820000000001</v>
      </c>
      <c r="V48">
        <v>187.71850000000001</v>
      </c>
      <c r="W48">
        <v>164.34889999999999</v>
      </c>
      <c r="X48" s="22"/>
      <c r="Y48" s="22">
        <f t="shared" si="8"/>
        <v>257.23262</v>
      </c>
      <c r="Z48" s="22">
        <f t="shared" si="9"/>
        <v>131.97174337078238</v>
      </c>
      <c r="AA48" s="22">
        <f t="shared" si="10"/>
        <v>43.990581123594126</v>
      </c>
      <c r="AC48"/>
    </row>
    <row r="49" spans="1:30" x14ac:dyDescent="0.25">
      <c r="A49" s="24">
        <v>19</v>
      </c>
      <c r="B49" s="49">
        <v>219.3287</v>
      </c>
      <c r="C49">
        <v>353.7226</v>
      </c>
      <c r="D49" s="5">
        <v>475.63560000000001</v>
      </c>
      <c r="E49" s="5">
        <v>506.49579999999997</v>
      </c>
      <c r="F49" s="5">
        <v>844.05024000000003</v>
      </c>
      <c r="G49" s="5">
        <v>563.42439999999999</v>
      </c>
      <c r="H49" s="5">
        <v>232.20846000000003</v>
      </c>
      <c r="I49" s="5">
        <v>341.87049999999999</v>
      </c>
      <c r="J49" s="36"/>
      <c r="K49" s="21">
        <f t="shared" si="6"/>
        <v>493.77622333333329</v>
      </c>
      <c r="L49" s="21">
        <f t="shared" si="7"/>
        <v>191.40699068264146</v>
      </c>
      <c r="M49" s="21">
        <f t="shared" si="2"/>
        <v>67.672590539103041</v>
      </c>
      <c r="N49" s="3">
        <v>195.51140000000001</v>
      </c>
      <c r="O49" s="5">
        <v>324.61430000000001</v>
      </c>
      <c r="P49" s="2">
        <v>344.2</v>
      </c>
      <c r="Q49" s="2">
        <v>461.68310000000002</v>
      </c>
      <c r="R49" s="2">
        <v>1250.6551200000001</v>
      </c>
      <c r="S49">
        <v>0</v>
      </c>
      <c r="T49">
        <v>234.2165</v>
      </c>
      <c r="U49" s="70">
        <v>128.04179999999999</v>
      </c>
      <c r="V49">
        <v>51.014699999999998</v>
      </c>
      <c r="W49">
        <v>134.86609999999999</v>
      </c>
      <c r="X49" s="22"/>
      <c r="Y49" s="22">
        <f t="shared" si="8"/>
        <v>332.21521333333334</v>
      </c>
      <c r="Z49" s="22">
        <f t="shared" si="9"/>
        <v>352.75335176088458</v>
      </c>
      <c r="AA49" s="22">
        <f t="shared" si="10"/>
        <v>117.58445058696152</v>
      </c>
      <c r="AC49"/>
    </row>
    <row r="50" spans="1:30" x14ac:dyDescent="0.25">
      <c r="A50" s="24">
        <v>20</v>
      </c>
      <c r="B50" s="49">
        <v>356.06630000000001</v>
      </c>
      <c r="C50">
        <v>270.83269999999999</v>
      </c>
      <c r="D50" s="5">
        <v>346.24061999999998</v>
      </c>
      <c r="E50" s="5">
        <v>607.09569999999997</v>
      </c>
      <c r="F50" s="5">
        <v>929.21004000000005</v>
      </c>
      <c r="G50" s="5">
        <v>751.59059999999999</v>
      </c>
      <c r="H50" s="5">
        <v>353.74086</v>
      </c>
      <c r="I50" s="5">
        <v>450.42309999999998</v>
      </c>
      <c r="J50" s="36"/>
      <c r="K50" s="21">
        <f t="shared" si="6"/>
        <v>543.50599333333332</v>
      </c>
      <c r="L50" s="21">
        <f t="shared" si="7"/>
        <v>217.71061988272561</v>
      </c>
      <c r="M50" s="21">
        <f t="shared" si="2"/>
        <v>76.972327827701037</v>
      </c>
      <c r="N50" s="3">
        <v>138.7158</v>
      </c>
      <c r="O50" s="5">
        <v>113.8374</v>
      </c>
      <c r="P50" s="2">
        <v>347.28699999999998</v>
      </c>
      <c r="Q50" s="2">
        <v>444.80369999999999</v>
      </c>
      <c r="R50" s="2">
        <v>235.25964000000002</v>
      </c>
      <c r="S50">
        <v>47.2821</v>
      </c>
      <c r="T50">
        <v>168.62649999999999</v>
      </c>
      <c r="U50" s="70">
        <v>151.7424</v>
      </c>
      <c r="V50">
        <v>121.1799</v>
      </c>
      <c r="W50">
        <v>165.08250000000001</v>
      </c>
      <c r="X50" s="22"/>
      <c r="Y50" s="22">
        <f t="shared" si="8"/>
        <v>196.52604888888891</v>
      </c>
      <c r="Z50" s="22">
        <f t="shared" si="9"/>
        <v>118.68967169403855</v>
      </c>
      <c r="AA50" s="22">
        <f t="shared" si="10"/>
        <v>39.563223898012851</v>
      </c>
      <c r="AC50"/>
    </row>
    <row r="51" spans="1:30" x14ac:dyDescent="0.25">
      <c r="A51" s="24"/>
      <c r="B51" s="49"/>
      <c r="D51" s="5"/>
      <c r="E51" s="5"/>
      <c r="F51" s="7"/>
      <c r="G51" s="7"/>
      <c r="H51" s="7"/>
      <c r="I51" s="7"/>
      <c r="J51" s="17"/>
      <c r="K51" s="17"/>
      <c r="L51" s="17"/>
      <c r="M51" s="17"/>
      <c r="N51" s="3"/>
      <c r="O51" s="5"/>
      <c r="P51" s="4"/>
      <c r="Q51" s="2"/>
      <c r="R51" s="2"/>
      <c r="X51" s="22"/>
      <c r="Y51" s="22"/>
      <c r="AC51"/>
    </row>
    <row r="52" spans="1:30" x14ac:dyDescent="0.25">
      <c r="B52" s="49"/>
      <c r="J52" s="30" t="s">
        <v>8</v>
      </c>
      <c r="K52" s="31" t="s">
        <v>5</v>
      </c>
      <c r="L52" s="32" t="s">
        <v>6</v>
      </c>
      <c r="M52" s="32" t="s">
        <v>10</v>
      </c>
      <c r="N52" s="49"/>
      <c r="X52" s="30" t="s">
        <v>8</v>
      </c>
      <c r="Y52" s="31" t="s">
        <v>5</v>
      </c>
      <c r="Z52" s="32" t="s">
        <v>6</v>
      </c>
      <c r="AA52" s="32" t="s">
        <v>10</v>
      </c>
    </row>
    <row r="53" spans="1:30" x14ac:dyDescent="0.25">
      <c r="A53" s="33" t="s">
        <v>11</v>
      </c>
      <c r="B53" s="25">
        <f t="shared" ref="B53:G53" si="11">AVERAGE(B9:B28)</f>
        <v>223.15570500000004</v>
      </c>
      <c r="C53" s="21">
        <f t="shared" si="11"/>
        <v>405.66225499999996</v>
      </c>
      <c r="D53" s="21">
        <f t="shared" si="11"/>
        <v>582.49610100000007</v>
      </c>
      <c r="E53" s="21">
        <f t="shared" si="11"/>
        <v>472.05714499999993</v>
      </c>
      <c r="F53" s="21">
        <f t="shared" si="11"/>
        <v>796.40906400000017</v>
      </c>
      <c r="G53" s="21">
        <f t="shared" si="11"/>
        <v>872.41195800000003</v>
      </c>
      <c r="H53" s="21">
        <f t="shared" ref="H53" si="12">AVERAGE(H9:H28)</f>
        <v>508.20867900000013</v>
      </c>
      <c r="I53" s="21">
        <f t="shared" ref="I53" si="13">AVERAGE(I9:I28)</f>
        <v>468.38533999999999</v>
      </c>
      <c r="J53" s="56">
        <f>AVERAGE(B53:I53)</f>
        <v>541.09828087500011</v>
      </c>
      <c r="K53" s="20">
        <f>_xlfn.STDEV.P(B53:I53)</f>
        <v>195.96941818974997</v>
      </c>
      <c r="L53" s="16">
        <f>(K53)/(SQRT(COUNT(B53:I53)))</f>
        <v>69.285652253577283</v>
      </c>
      <c r="M53" s="155">
        <f>_xlfn.T.TEST(B53:I53,B54:I54,2,1)</f>
        <v>0.2992209243328452</v>
      </c>
      <c r="N53" s="25">
        <f t="shared" ref="N53" si="14">AVERAGE(N9:N28)</f>
        <v>311.45146500000004</v>
      </c>
      <c r="O53" s="21">
        <f t="shared" ref="O53:U53" si="15">AVERAGE(O9:O28)</f>
        <v>378.36562499999997</v>
      </c>
      <c r="P53" s="21">
        <f t="shared" si="15"/>
        <v>387.21375499999999</v>
      </c>
      <c r="Q53" s="21">
        <f t="shared" si="15"/>
        <v>318.74293999999998</v>
      </c>
      <c r="R53" s="21">
        <f t="shared" si="15"/>
        <v>433.42038500000001</v>
      </c>
      <c r="S53" s="21">
        <f t="shared" si="15"/>
        <v>73.583504999999988</v>
      </c>
      <c r="T53" s="21">
        <f t="shared" si="15"/>
        <v>453.14547300000004</v>
      </c>
      <c r="U53" s="21">
        <f t="shared" si="15"/>
        <v>407.28876000000002</v>
      </c>
      <c r="V53" s="21">
        <f t="shared" ref="V53:W53" si="16">AVERAGE(V9:V28)</f>
        <v>455.70462299999997</v>
      </c>
      <c r="W53" s="21">
        <f t="shared" si="16"/>
        <v>328.77283999999992</v>
      </c>
      <c r="X53" s="56">
        <f>AVERAGE(N53:W53)</f>
        <v>354.76893710000002</v>
      </c>
      <c r="Y53" s="20">
        <f>_xlfn.STDEV.P(N53:W53)</f>
        <v>106.45897218754999</v>
      </c>
      <c r="Z53" s="16">
        <f>(Y53)/(SQRT(COUNT(N53:W53)))</f>
        <v>33.665282947317614</v>
      </c>
      <c r="AA53" s="154">
        <f>_xlfn.T.TEST(N53:W53,N54:W54,2,1)</f>
        <v>1.1907880818173998E-2</v>
      </c>
    </row>
    <row r="54" spans="1:30" x14ac:dyDescent="0.25">
      <c r="A54" s="33" t="s">
        <v>12</v>
      </c>
      <c r="B54" s="26">
        <f>AVERAGE(B31:B50)</f>
        <v>307.46550500000001</v>
      </c>
      <c r="C54" s="27">
        <f>AVERAGE(C31:C50)</f>
        <v>419.85516999999999</v>
      </c>
      <c r="D54" s="27">
        <f>AVERAGE(D31:D51)</f>
        <v>470.50314300000008</v>
      </c>
      <c r="E54" s="27">
        <f>AVERAGE(E31:E51)</f>
        <v>474.3323200000001</v>
      </c>
      <c r="F54" s="27">
        <f>AVERAGE(F31:F50)</f>
        <v>839.77858800000013</v>
      </c>
      <c r="G54" s="27">
        <f>AVERAGE(G31:G51)</f>
        <v>516.22892999999999</v>
      </c>
      <c r="H54" s="27">
        <f>AVERAGE(H31:H51)</f>
        <v>424.67356900000004</v>
      </c>
      <c r="I54" s="27">
        <f t="shared" ref="I54" si="17">AVERAGE(I31:I51)</f>
        <v>439.50516499999992</v>
      </c>
      <c r="J54" s="28">
        <f>AVERAGE(B54:I54)</f>
        <v>486.54279875000009</v>
      </c>
      <c r="K54" s="20">
        <f>_xlfn.STDEV.P(B54:I54)</f>
        <v>145.18066894705885</v>
      </c>
      <c r="L54" s="15">
        <f>(K54)/(SQRT(COUNT(B54:I54)))</f>
        <v>51.329117754832268</v>
      </c>
      <c r="M54" s="155"/>
      <c r="N54" s="26">
        <f t="shared" ref="N54" si="18">AVERAGE(N31:N50)</f>
        <v>264.57110500000005</v>
      </c>
      <c r="O54" s="27">
        <f t="shared" ref="O54:U54" si="19">AVERAGE(O31:O50)</f>
        <v>154.14689000000001</v>
      </c>
      <c r="P54" s="27">
        <f t="shared" si="19"/>
        <v>338.55281000000002</v>
      </c>
      <c r="Q54" s="27">
        <f t="shared" si="19"/>
        <v>384.40919500000007</v>
      </c>
      <c r="R54" s="27">
        <f t="shared" si="19"/>
        <v>255.14200800000003</v>
      </c>
      <c r="S54" s="27">
        <f t="shared" si="19"/>
        <v>80.100645000000014</v>
      </c>
      <c r="T54" s="27">
        <f t="shared" si="19"/>
        <v>393.00798500000002</v>
      </c>
      <c r="U54" s="27">
        <f t="shared" si="19"/>
        <v>194.90663499999999</v>
      </c>
      <c r="V54" s="27">
        <f t="shared" ref="V54:W54" si="20">AVERAGE(V31:V50)</f>
        <v>274.29617499999995</v>
      </c>
      <c r="W54" s="27">
        <f t="shared" si="20"/>
        <v>234.12284500000001</v>
      </c>
      <c r="X54" s="56">
        <f t="shared" ref="X54:X58" si="21">AVERAGE(N54:W54)</f>
        <v>257.3256293</v>
      </c>
      <c r="Y54" s="20">
        <f t="shared" ref="Y54:Y58" si="22">_xlfn.STDEV.P(N54:W54)</f>
        <v>93.804104972875976</v>
      </c>
      <c r="Z54" s="16">
        <f t="shared" ref="Z54:Z58" si="23">(Y54)/(SQRT(COUNT(N54:W54)))</f>
        <v>29.663462558781525</v>
      </c>
      <c r="AA54" s="154"/>
    </row>
    <row r="55" spans="1:30" x14ac:dyDescent="0.25">
      <c r="B55" s="77" t="s">
        <v>20</v>
      </c>
      <c r="K55" s="29"/>
      <c r="L55" s="15"/>
      <c r="N55" s="49"/>
      <c r="O55" s="7"/>
      <c r="P55" s="7"/>
      <c r="Q55" s="7"/>
      <c r="R55" s="7"/>
      <c r="S55" s="7"/>
      <c r="T55" s="7"/>
      <c r="U55" s="7"/>
      <c r="V55" s="7"/>
      <c r="W55" s="7"/>
      <c r="X55" s="56"/>
      <c r="Y55" s="20"/>
      <c r="Z55" s="16"/>
    </row>
    <row r="56" spans="1:30" s="33" customFormat="1" x14ac:dyDescent="0.25">
      <c r="A56" s="33" t="s">
        <v>14</v>
      </c>
      <c r="B56" s="76">
        <f t="shared" ref="B56:C56" si="24">B53/B53*100</f>
        <v>100</v>
      </c>
      <c r="C56" s="75">
        <f t="shared" si="24"/>
        <v>100</v>
      </c>
      <c r="D56" s="75">
        <f t="shared" ref="D56:G56" si="25">D53/D53*100</f>
        <v>100</v>
      </c>
      <c r="E56" s="75">
        <f t="shared" si="25"/>
        <v>100</v>
      </c>
      <c r="F56" s="75">
        <f t="shared" si="25"/>
        <v>100</v>
      </c>
      <c r="G56" s="75">
        <f t="shared" si="25"/>
        <v>100</v>
      </c>
      <c r="H56" s="75">
        <f t="shared" ref="H56" si="26">H53/H53*100</f>
        <v>100</v>
      </c>
      <c r="I56" s="75">
        <f t="shared" ref="I56" si="27">I53/I53*100</f>
        <v>100</v>
      </c>
      <c r="J56" s="85">
        <f>AVERAGE(B56:I56)</f>
        <v>100</v>
      </c>
      <c r="K56" s="29">
        <f>J56*K53/J53</f>
        <v>36.216972981849324</v>
      </c>
      <c r="L56" s="147">
        <f>(K56)/(SQRT(COUNT(B56:I56)))</f>
        <v>12.804633594757815</v>
      </c>
      <c r="N56" s="51">
        <f t="shared" ref="N56" si="28">N53/N53*100</f>
        <v>100</v>
      </c>
      <c r="O56" s="137">
        <f t="shared" ref="O56:U56" si="29">O53/O53*100</f>
        <v>100</v>
      </c>
      <c r="P56" s="137">
        <f t="shared" si="29"/>
        <v>100</v>
      </c>
      <c r="Q56" s="137">
        <f t="shared" si="29"/>
        <v>100</v>
      </c>
      <c r="R56" s="137">
        <f t="shared" si="29"/>
        <v>100</v>
      </c>
      <c r="S56" s="137">
        <f t="shared" si="29"/>
        <v>100</v>
      </c>
      <c r="T56" s="137">
        <f t="shared" si="29"/>
        <v>100</v>
      </c>
      <c r="U56" s="137">
        <f t="shared" si="29"/>
        <v>100</v>
      </c>
      <c r="V56" s="137">
        <f t="shared" ref="V56:W56" si="30">V53/V53*100</f>
        <v>100</v>
      </c>
      <c r="W56" s="137">
        <f t="shared" si="30"/>
        <v>100</v>
      </c>
      <c r="X56" s="148">
        <f t="shared" si="21"/>
        <v>100</v>
      </c>
      <c r="Y56" s="20">
        <f t="shared" si="22"/>
        <v>0</v>
      </c>
      <c r="Z56" s="57">
        <f>X56*Z53/X53</f>
        <v>9.4893547395972426</v>
      </c>
      <c r="AC56" s="71"/>
      <c r="AD56"/>
    </row>
    <row r="57" spans="1:30" s="33" customFormat="1" x14ac:dyDescent="0.25">
      <c r="A57" s="33" t="s">
        <v>19</v>
      </c>
      <c r="B57" s="76">
        <f t="shared" ref="B57:C57" si="31">B54/B53*100</f>
        <v>137.78070562883434</v>
      </c>
      <c r="C57" s="75">
        <f t="shared" si="31"/>
        <v>103.49870238728522</v>
      </c>
      <c r="D57" s="75">
        <f t="shared" ref="D57:G57" si="32">D54/D53*100</f>
        <v>80.773612422858093</v>
      </c>
      <c r="E57" s="75">
        <f t="shared" si="32"/>
        <v>100.48197024959768</v>
      </c>
      <c r="F57" s="75">
        <f t="shared" si="32"/>
        <v>105.44563415466099</v>
      </c>
      <c r="G57" s="75">
        <f t="shared" si="32"/>
        <v>59.172610515730682</v>
      </c>
      <c r="H57" s="75">
        <f t="shared" ref="H57" si="33">H54/H53*100</f>
        <v>83.562832857484509</v>
      </c>
      <c r="I57" s="75">
        <f t="shared" ref="I57" si="34">I54/I53*100</f>
        <v>93.834099290981214</v>
      </c>
      <c r="J57" s="85">
        <f>AVERAGE(B57:I57)</f>
        <v>95.568770938429083</v>
      </c>
      <c r="K57" s="74">
        <f>_xlfn.STDEV.P(B57:G57)</f>
        <v>24.07811251583653</v>
      </c>
      <c r="L57" s="147">
        <f>(K57)/(SQRT(COUNT(B57:I57)))</f>
        <v>8.512898319060346</v>
      </c>
      <c r="N57" s="76">
        <f t="shared" ref="N57" si="35">N54/N53*100</f>
        <v>84.947779905289579</v>
      </c>
      <c r="O57" s="75">
        <f t="shared" ref="O57:U57" si="36">O54/O53*100</f>
        <v>40.74019409136335</v>
      </c>
      <c r="P57" s="75">
        <f t="shared" si="36"/>
        <v>87.433053611434858</v>
      </c>
      <c r="Q57" s="75">
        <f t="shared" si="36"/>
        <v>120.60163434521878</v>
      </c>
      <c r="R57" s="75">
        <f t="shared" si="36"/>
        <v>58.867099202082997</v>
      </c>
      <c r="S57" s="75">
        <f t="shared" si="36"/>
        <v>108.8567947395276</v>
      </c>
      <c r="T57" s="75">
        <f t="shared" si="36"/>
        <v>86.728878123427705</v>
      </c>
      <c r="U57" s="75">
        <f t="shared" si="36"/>
        <v>47.85465599394395</v>
      </c>
      <c r="V57" s="75">
        <f t="shared" ref="V57:W57" si="37">V54/V53*100</f>
        <v>60.191659499578954</v>
      </c>
      <c r="W57" s="75">
        <f t="shared" si="37"/>
        <v>71.211127111351431</v>
      </c>
      <c r="X57" s="148">
        <f t="shared" si="21"/>
        <v>76.743287662321933</v>
      </c>
      <c r="Y57" s="20">
        <f t="shared" si="22"/>
        <v>24.476568002559855</v>
      </c>
      <c r="Z57" s="57">
        <f t="shared" si="23"/>
        <v>7.7401704192087193</v>
      </c>
      <c r="AC57" s="71"/>
      <c r="AD57"/>
    </row>
    <row r="58" spans="1:30" x14ac:dyDescent="0.25">
      <c r="A58" s="114" t="s">
        <v>24</v>
      </c>
      <c r="B58" s="76">
        <f t="shared" ref="B58:C58" si="38">B57-B56</f>
        <v>37.78070562883434</v>
      </c>
      <c r="C58" s="73">
        <f t="shared" si="38"/>
        <v>3.4987023872852205</v>
      </c>
      <c r="D58" s="73">
        <f t="shared" ref="D58:G58" si="39">D57-D56</f>
        <v>-19.226387577141907</v>
      </c>
      <c r="E58" s="73">
        <f t="shared" si="39"/>
        <v>0.48197024959767987</v>
      </c>
      <c r="F58" s="73">
        <f t="shared" si="39"/>
        <v>5.4456341546609934</v>
      </c>
      <c r="G58" s="73">
        <f t="shared" si="39"/>
        <v>-40.827389484269318</v>
      </c>
      <c r="H58" s="73">
        <f t="shared" ref="H58" si="40">H57-H56</f>
        <v>-16.437167142515491</v>
      </c>
      <c r="I58" s="73">
        <f t="shared" ref="I58" si="41">I57-I56</f>
        <v>-6.1659007090187856</v>
      </c>
      <c r="J58" s="55">
        <f>(J57-J56)/100</f>
        <v>-4.4312290615709175E-2</v>
      </c>
      <c r="K58" s="74">
        <f>_xlfn.STDEV.P(B58:G58)</f>
        <v>24.078112515836487</v>
      </c>
      <c r="L58" s="15">
        <f>(K58)/(SQRT(COUNT(B58:I58)))</f>
        <v>8.51289831906033</v>
      </c>
      <c r="N58" s="76">
        <f>N57-N56</f>
        <v>-15.052220094710421</v>
      </c>
      <c r="O58" s="75">
        <f t="shared" ref="O58:U58" si="42">O57-O56</f>
        <v>-59.25980590863665</v>
      </c>
      <c r="P58" s="75">
        <f t="shared" si="42"/>
        <v>-12.566946388565142</v>
      </c>
      <c r="Q58" s="75">
        <f t="shared" si="42"/>
        <v>20.601634345218784</v>
      </c>
      <c r="R58" s="75">
        <f t="shared" si="42"/>
        <v>-41.132900797917003</v>
      </c>
      <c r="S58" s="75">
        <f t="shared" si="42"/>
        <v>8.8567947395276008</v>
      </c>
      <c r="T58" s="75">
        <f t="shared" si="42"/>
        <v>-13.271121876572295</v>
      </c>
      <c r="U58" s="75">
        <f t="shared" si="42"/>
        <v>-52.14534400605605</v>
      </c>
      <c r="V58" s="75">
        <f t="shared" ref="V58:W58" si="43">V57-V56</f>
        <v>-39.808340500421046</v>
      </c>
      <c r="W58" s="75">
        <f t="shared" si="43"/>
        <v>-28.788872888648569</v>
      </c>
      <c r="X58" s="56">
        <f t="shared" si="21"/>
        <v>-23.256712337678078</v>
      </c>
      <c r="Y58" s="20">
        <f t="shared" si="22"/>
        <v>24.476568002559866</v>
      </c>
      <c r="Z58" s="16">
        <f t="shared" si="23"/>
        <v>7.7401704192087228</v>
      </c>
    </row>
    <row r="60" spans="1:30" x14ac:dyDescent="0.25">
      <c r="A60" s="81" t="s">
        <v>85</v>
      </c>
      <c r="B60" s="24" t="s">
        <v>60</v>
      </c>
      <c r="C60" s="24" t="s">
        <v>61</v>
      </c>
      <c r="D60" s="24" t="s">
        <v>62</v>
      </c>
      <c r="E60" s="24" t="s">
        <v>63</v>
      </c>
      <c r="F60" s="24" t="s">
        <v>64</v>
      </c>
      <c r="G60" s="24" t="s">
        <v>65</v>
      </c>
      <c r="H60" s="24" t="s">
        <v>66</v>
      </c>
      <c r="I60" s="111" t="s">
        <v>67</v>
      </c>
      <c r="J60" s="107"/>
      <c r="K60" s="107"/>
      <c r="L60" s="107"/>
      <c r="M60" s="107"/>
      <c r="N60" s="127">
        <v>42695</v>
      </c>
      <c r="O60" s="127">
        <v>42696</v>
      </c>
      <c r="P60" s="127">
        <v>42702</v>
      </c>
      <c r="Q60" s="82" t="s">
        <v>33</v>
      </c>
      <c r="R60" s="82" t="s">
        <v>34</v>
      </c>
      <c r="S60" s="127">
        <v>42704</v>
      </c>
      <c r="T60" s="136">
        <v>42769</v>
      </c>
      <c r="U60" s="111">
        <v>42772</v>
      </c>
      <c r="V60" s="111">
        <v>42773</v>
      </c>
      <c r="W60" s="111">
        <v>42783</v>
      </c>
      <c r="X60" s="24"/>
      <c r="Y60" s="24"/>
      <c r="Z60" s="24"/>
      <c r="AA60" s="24"/>
      <c r="AB60" s="24"/>
      <c r="AC60" s="108"/>
    </row>
    <row r="61" spans="1:30" x14ac:dyDescent="0.25">
      <c r="A61" s="81"/>
      <c r="B61" s="112"/>
      <c r="F61" s="70"/>
      <c r="I61" s="112"/>
      <c r="J61" s="64"/>
      <c r="K61" s="64"/>
      <c r="L61" s="64"/>
      <c r="M61" s="64"/>
      <c r="N61" s="59"/>
    </row>
    <row r="62" spans="1:30" x14ac:dyDescent="0.25">
      <c r="A62" s="81"/>
      <c r="B62" s="112"/>
      <c r="C62" s="59"/>
      <c r="D62" s="2"/>
      <c r="F62" s="70"/>
      <c r="I62" s="112"/>
      <c r="J62" s="64"/>
      <c r="K62" s="64"/>
      <c r="L62" s="64"/>
      <c r="M62" s="64"/>
      <c r="N62" s="2"/>
      <c r="O62" s="2"/>
      <c r="P62" s="2"/>
      <c r="Q62" s="2"/>
      <c r="R62" s="2"/>
      <c r="S62" s="2"/>
      <c r="T62" s="2"/>
      <c r="U62" s="2"/>
      <c r="V62" s="2"/>
      <c r="W62" s="109"/>
    </row>
    <row r="63" spans="1:30" x14ac:dyDescent="0.25">
      <c r="B63" s="2"/>
      <c r="C63" s="2"/>
      <c r="D63" s="2"/>
      <c r="E63" s="2"/>
      <c r="F63" s="2"/>
      <c r="G63" s="2"/>
      <c r="H63" s="2"/>
      <c r="J63" s="64"/>
      <c r="K63" s="64"/>
      <c r="L63" s="64"/>
      <c r="M63" s="64"/>
      <c r="N63" s="2"/>
      <c r="O63" s="2"/>
      <c r="P63" s="2"/>
      <c r="Q63" s="2"/>
      <c r="R63" s="2"/>
      <c r="S63" s="2"/>
      <c r="T63" s="2"/>
      <c r="U63" s="2"/>
      <c r="V63" s="2"/>
      <c r="W63" s="109"/>
    </row>
    <row r="64" spans="1:30" x14ac:dyDescent="0.25">
      <c r="C64" s="2"/>
      <c r="D64" s="2"/>
      <c r="E64" s="2"/>
      <c r="F64" s="2"/>
      <c r="G64" s="2"/>
      <c r="H64" s="2"/>
      <c r="I64" s="2"/>
      <c r="J64" s="64"/>
      <c r="K64" s="64"/>
      <c r="L64" s="64"/>
      <c r="M64" s="64"/>
      <c r="N64" s="106"/>
      <c r="O64" s="106"/>
      <c r="P64" s="106"/>
      <c r="Q64" s="106"/>
      <c r="R64" s="106"/>
      <c r="S64" s="106"/>
      <c r="T64" s="106"/>
      <c r="U64" s="106"/>
      <c r="V64" s="106"/>
      <c r="W64" s="109"/>
    </row>
    <row r="65" spans="1:32" x14ac:dyDescent="0.25">
      <c r="C65" s="2"/>
      <c r="D65" s="2"/>
      <c r="E65" s="2"/>
      <c r="F65" s="2"/>
      <c r="G65" s="2"/>
      <c r="H65" s="2"/>
      <c r="I65" s="2"/>
      <c r="J65" s="64"/>
      <c r="K65" s="64"/>
      <c r="L65" s="64"/>
      <c r="M65" s="64"/>
      <c r="N65" s="2"/>
      <c r="O65" s="2"/>
      <c r="P65" s="2"/>
      <c r="Q65" s="2"/>
      <c r="R65" s="2"/>
    </row>
    <row r="66" spans="1:32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32" x14ac:dyDescent="0.25">
      <c r="A67" s="69"/>
      <c r="J67" s="21"/>
      <c r="K67" s="21"/>
      <c r="L67" s="21"/>
      <c r="M67" s="21"/>
      <c r="X67" s="14"/>
      <c r="Y67" s="14"/>
      <c r="AC67"/>
    </row>
    <row r="68" spans="1:32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O68" s="20"/>
      <c r="P68" s="20"/>
      <c r="Q68" s="20"/>
      <c r="R68" s="20"/>
      <c r="S68" s="20"/>
      <c r="T68" s="20"/>
      <c r="U68" s="20"/>
      <c r="V68" s="20"/>
      <c r="W68" s="20"/>
      <c r="X68" s="14"/>
      <c r="Y68" s="14"/>
      <c r="Z68" s="68"/>
    </row>
    <row r="69" spans="1:32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O69" s="16"/>
      <c r="P69" s="16"/>
      <c r="Q69" s="16"/>
      <c r="R69" s="16"/>
      <c r="S69" s="16"/>
      <c r="T69" s="16"/>
      <c r="U69" s="16"/>
      <c r="V69" s="16"/>
      <c r="W69" s="16"/>
      <c r="X69" s="14"/>
      <c r="Y69" s="14"/>
      <c r="Z69" s="68"/>
    </row>
    <row r="70" spans="1:32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O70" s="16"/>
      <c r="P70" s="16"/>
      <c r="Q70" s="16"/>
      <c r="R70" s="16"/>
      <c r="S70" s="16"/>
      <c r="T70" s="16"/>
      <c r="U70" s="16"/>
      <c r="V70" s="16"/>
      <c r="W70" s="16"/>
      <c r="X70" s="14"/>
      <c r="Y70" s="14"/>
      <c r="Z70" s="68"/>
    </row>
    <row r="71" spans="1:32" x14ac:dyDescent="0.25">
      <c r="A71" s="67"/>
      <c r="J71" s="66"/>
      <c r="K71" s="66"/>
      <c r="L71" s="66"/>
      <c r="M71" s="66"/>
      <c r="X71" s="63"/>
      <c r="Y71" s="63"/>
      <c r="Z71" s="63"/>
      <c r="AA71" s="63"/>
      <c r="AB71" s="63"/>
      <c r="AC71" s="63"/>
      <c r="AD71" s="63"/>
      <c r="AE71" s="63"/>
      <c r="AF71" s="63"/>
    </row>
    <row r="72" spans="1:32" x14ac:dyDescent="0.25">
      <c r="A72" s="65"/>
      <c r="C72" s="60"/>
      <c r="D72" s="60"/>
      <c r="E72" s="60"/>
      <c r="F72" s="60"/>
      <c r="G72" s="60"/>
      <c r="H72" s="60"/>
      <c r="I72" s="60"/>
      <c r="J72" s="60"/>
      <c r="K72" s="60"/>
      <c r="L72" s="60"/>
      <c r="M72" s="60"/>
      <c r="O72" s="64"/>
      <c r="P72" s="64"/>
      <c r="Q72" s="64"/>
      <c r="R72" s="64"/>
      <c r="S72" s="63"/>
      <c r="T72" s="63"/>
      <c r="U72" s="63"/>
      <c r="V72" s="63"/>
      <c r="W72" s="63"/>
      <c r="X72" s="63"/>
      <c r="Y72" s="63"/>
    </row>
    <row r="73" spans="1:32" x14ac:dyDescent="0.25">
      <c r="A73" s="62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2"/>
      <c r="P73" s="2"/>
      <c r="Q73" s="2"/>
    </row>
    <row r="74" spans="1:32" x14ac:dyDescent="0.25">
      <c r="A74" s="6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2"/>
      <c r="P74" s="2"/>
      <c r="Q74" s="2"/>
      <c r="R74" s="2"/>
    </row>
    <row r="75" spans="1:32" x14ac:dyDescent="0.25">
      <c r="E75" s="2"/>
      <c r="J75" s="60"/>
      <c r="K75" s="60"/>
      <c r="L75" s="60"/>
      <c r="M75" s="60"/>
      <c r="P75" s="2"/>
      <c r="Q75" s="2"/>
      <c r="R75" s="2"/>
    </row>
  </sheetData>
  <mergeCells count="8">
    <mergeCell ref="N30:W30"/>
    <mergeCell ref="B7:I7"/>
    <mergeCell ref="B30:I30"/>
    <mergeCell ref="N7:W7"/>
    <mergeCell ref="AA53:AA54"/>
    <mergeCell ref="M53:M54"/>
    <mergeCell ref="X8:Y8"/>
    <mergeCell ref="J8:K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1"/>
  <sheetViews>
    <sheetView workbookViewId="0">
      <selection activeCell="AT26" sqref="AT26"/>
    </sheetView>
  </sheetViews>
  <sheetFormatPr defaultRowHeight="15" x14ac:dyDescent="0.25"/>
  <cols>
    <col min="1" max="1" width="9" customWidth="1"/>
    <col min="5" max="5" width="9.140625" customWidth="1"/>
    <col min="13" max="13" width="9.140625" customWidth="1"/>
    <col min="14" max="14" width="9.7109375" bestFit="1" customWidth="1"/>
    <col min="19" max="20" width="9.140625" customWidth="1"/>
    <col min="24" max="24" width="9.85546875" customWidth="1"/>
    <col min="26" max="26" width="9.140625" style="8" customWidth="1"/>
    <col min="28" max="28" width="9.5703125" customWidth="1"/>
  </cols>
  <sheetData>
    <row r="1" spans="1:26" x14ac:dyDescent="0.25">
      <c r="A1" s="53" t="s">
        <v>78</v>
      </c>
    </row>
    <row r="2" spans="1:26" x14ac:dyDescent="0.25">
      <c r="A2" s="53" t="s">
        <v>77</v>
      </c>
    </row>
    <row r="3" spans="1:26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9"/>
      <c r="O3" s="9"/>
      <c r="P3" s="9"/>
      <c r="Q3" s="9"/>
      <c r="R3" s="9"/>
      <c r="S3" s="9"/>
      <c r="T3" s="7"/>
    </row>
    <row r="4" spans="1:26" x14ac:dyDescent="0.25">
      <c r="A4" s="9"/>
      <c r="B4" s="153" t="s">
        <v>89</v>
      </c>
      <c r="C4" s="153"/>
      <c r="D4" s="153"/>
      <c r="E4" s="153"/>
      <c r="F4" s="153"/>
      <c r="G4" s="153"/>
      <c r="H4" s="153"/>
      <c r="I4" s="153"/>
      <c r="J4" s="12"/>
      <c r="K4" s="12"/>
      <c r="L4" s="12"/>
      <c r="M4" s="12"/>
      <c r="N4" s="153" t="s">
        <v>91</v>
      </c>
      <c r="O4" s="153"/>
      <c r="P4" s="153"/>
      <c r="Q4" s="153"/>
      <c r="R4" s="153"/>
      <c r="S4" s="153"/>
      <c r="T4" s="139"/>
    </row>
    <row r="5" spans="1:26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57" t="s">
        <v>7</v>
      </c>
      <c r="K5" s="157"/>
      <c r="L5" s="23" t="s">
        <v>5</v>
      </c>
      <c r="M5" s="23" t="s">
        <v>6</v>
      </c>
      <c r="N5" s="19" t="s">
        <v>27</v>
      </c>
      <c r="O5" s="19" t="s">
        <v>28</v>
      </c>
      <c r="P5" s="19" t="s">
        <v>29</v>
      </c>
      <c r="Q5" s="19" t="s">
        <v>30</v>
      </c>
      <c r="R5" s="19" t="s">
        <v>31</v>
      </c>
      <c r="S5" s="19" t="s">
        <v>32</v>
      </c>
      <c r="T5" s="141" t="s">
        <v>17</v>
      </c>
      <c r="U5" s="157" t="s">
        <v>7</v>
      </c>
      <c r="V5" s="157"/>
      <c r="W5" s="13" t="s">
        <v>5</v>
      </c>
      <c r="X5" s="13" t="s">
        <v>6</v>
      </c>
    </row>
    <row r="6" spans="1:26" x14ac:dyDescent="0.25">
      <c r="A6" s="24">
        <v>1</v>
      </c>
      <c r="B6" s="1">
        <v>660.27060000000006</v>
      </c>
      <c r="C6" s="5">
        <v>266.54829999999998</v>
      </c>
      <c r="D6" s="5">
        <v>505.50990000000002</v>
      </c>
      <c r="E6" s="5">
        <v>536.23943999999995</v>
      </c>
      <c r="F6" s="5">
        <v>483.97719999999998</v>
      </c>
      <c r="G6" s="5">
        <v>1118.4465600000001</v>
      </c>
      <c r="H6" s="5">
        <v>454.42230000000001</v>
      </c>
      <c r="I6" s="5">
        <v>425.49239999999998</v>
      </c>
      <c r="J6" s="21">
        <f t="shared" ref="J6:J25" si="0">AVERAGE(B6:I6)</f>
        <v>556.36333750000006</v>
      </c>
      <c r="K6" s="42"/>
      <c r="L6" s="21">
        <f t="shared" ref="L6:L25" si="1">_xlfn.STDEV.P(B6:I6)</f>
        <v>236.24060770864148</v>
      </c>
      <c r="M6" s="21">
        <f t="shared" ref="M6:M25" si="2">L6/(SQRT(COUNT(B6:I6)))</f>
        <v>83.523667851205673</v>
      </c>
      <c r="N6" s="100">
        <v>963.22050000000002</v>
      </c>
      <c r="O6" s="100">
        <v>374.89859999999999</v>
      </c>
      <c r="P6" s="99">
        <v>748.26378</v>
      </c>
      <c r="Q6" s="99">
        <v>142.6987</v>
      </c>
      <c r="R6" s="99">
        <v>830.32270000000005</v>
      </c>
      <c r="S6" s="100">
        <v>878.91408000000001</v>
      </c>
      <c r="T6" s="143">
        <v>26.8584</v>
      </c>
      <c r="U6" s="22">
        <f t="shared" ref="U6:U25" si="3">AVERAGE(N6:S6)</f>
        <v>656.38639333333333</v>
      </c>
      <c r="V6" s="34"/>
      <c r="W6" s="22">
        <f t="shared" ref="W6:W25" si="4">_xlfn.STDEV.P(N6:S6)</f>
        <v>295.93677742114556</v>
      </c>
      <c r="X6" s="22">
        <f t="shared" ref="X6:X25" si="5">W6/(SQRT(COUNT(N6:S6)))</f>
        <v>120.81568346756742</v>
      </c>
      <c r="Z6"/>
    </row>
    <row r="7" spans="1:26" x14ac:dyDescent="0.25">
      <c r="A7" s="24">
        <v>2</v>
      </c>
      <c r="B7" s="1">
        <v>738.50634000000002</v>
      </c>
      <c r="C7" s="5">
        <v>364.61329999999998</v>
      </c>
      <c r="D7" s="5">
        <v>401.92880000000002</v>
      </c>
      <c r="E7" s="5">
        <v>511.64585999999997</v>
      </c>
      <c r="F7" s="5">
        <v>381.75130000000001</v>
      </c>
      <c r="G7" s="5">
        <v>1190.5898400000001</v>
      </c>
      <c r="H7" s="5">
        <v>333.13889999999998</v>
      </c>
      <c r="I7" s="5">
        <v>322.87979999999999</v>
      </c>
      <c r="J7" s="21">
        <f t="shared" si="0"/>
        <v>530.63176750000002</v>
      </c>
      <c r="K7" s="42"/>
      <c r="L7" s="21">
        <f t="shared" si="1"/>
        <v>280.08330272983932</v>
      </c>
      <c r="M7" s="21">
        <f t="shared" si="2"/>
        <v>99.02440132869701</v>
      </c>
      <c r="N7" s="100">
        <v>384.94962000000004</v>
      </c>
      <c r="O7" s="100">
        <v>345.06709999999998</v>
      </c>
      <c r="P7" s="99">
        <v>989.49312000000009</v>
      </c>
      <c r="Q7" s="99">
        <v>289.28719999999998</v>
      </c>
      <c r="R7" s="99">
        <v>834.84559999999999</v>
      </c>
      <c r="S7" s="100">
        <v>787.14702</v>
      </c>
      <c r="T7" s="100">
        <v>197.71700000000001</v>
      </c>
      <c r="U7" s="22">
        <f t="shared" si="3"/>
        <v>605.13161000000002</v>
      </c>
      <c r="V7" s="34"/>
      <c r="W7" s="22">
        <f t="shared" si="4"/>
        <v>273.71007972512842</v>
      </c>
      <c r="X7" s="22">
        <f t="shared" si="5"/>
        <v>111.74167213051135</v>
      </c>
      <c r="Z7"/>
    </row>
    <row r="8" spans="1:26" x14ac:dyDescent="0.25">
      <c r="A8" s="24">
        <v>3</v>
      </c>
      <c r="B8" s="1">
        <v>1152.73224</v>
      </c>
      <c r="C8" s="5">
        <v>161.2809</v>
      </c>
      <c r="D8" s="5">
        <v>649.10659999999996</v>
      </c>
      <c r="E8" s="5">
        <v>667.70549999999992</v>
      </c>
      <c r="F8" s="5">
        <v>589.49080000000004</v>
      </c>
      <c r="G8" s="5">
        <v>1097.8149599999999</v>
      </c>
      <c r="H8" s="5">
        <v>446.04419999999999</v>
      </c>
      <c r="I8" s="5">
        <v>377.2183</v>
      </c>
      <c r="J8" s="21">
        <f t="shared" si="0"/>
        <v>642.67418750000002</v>
      </c>
      <c r="K8" s="42"/>
      <c r="L8" s="21">
        <f t="shared" si="1"/>
        <v>318.52755618563202</v>
      </c>
      <c r="M8" s="21">
        <f t="shared" si="2"/>
        <v>112.61649748681971</v>
      </c>
      <c r="N8" s="100">
        <v>921.20687999999996</v>
      </c>
      <c r="O8" s="100">
        <v>775.26319999999998</v>
      </c>
      <c r="P8" s="99">
        <v>727.45794000000001</v>
      </c>
      <c r="Q8" s="99">
        <v>316.02159999999998</v>
      </c>
      <c r="R8" s="99">
        <v>683.40930000000003</v>
      </c>
      <c r="S8" s="100">
        <v>599.11433999999997</v>
      </c>
      <c r="T8" s="100">
        <v>294.0523</v>
      </c>
      <c r="U8" s="22">
        <f t="shared" si="3"/>
        <v>670.41221000000007</v>
      </c>
      <c r="V8" s="34"/>
      <c r="W8" s="22">
        <f t="shared" si="4"/>
        <v>186.18580638115174</v>
      </c>
      <c r="X8" s="22">
        <f t="shared" si="5"/>
        <v>76.010037163741003</v>
      </c>
      <c r="Z8"/>
    </row>
    <row r="9" spans="1:26" x14ac:dyDescent="0.25">
      <c r="A9" s="24">
        <v>4</v>
      </c>
      <c r="B9" s="1">
        <v>550.12121999999999</v>
      </c>
      <c r="C9" s="5">
        <v>712.31410000000005</v>
      </c>
      <c r="D9" s="5">
        <v>359.23160000000001</v>
      </c>
      <c r="E9" s="5">
        <v>602.36748</v>
      </c>
      <c r="F9" s="5">
        <v>383.73140000000001</v>
      </c>
      <c r="G9" s="5">
        <v>1451.1598199999999</v>
      </c>
      <c r="H9" s="5">
        <v>304.5231</v>
      </c>
      <c r="I9" s="5">
        <v>351.3168</v>
      </c>
      <c r="J9" s="21">
        <f t="shared" si="0"/>
        <v>589.34568999999999</v>
      </c>
      <c r="K9" s="42"/>
      <c r="L9" s="21">
        <f t="shared" si="1"/>
        <v>352.23648687792866</v>
      </c>
      <c r="M9" s="21">
        <f t="shared" si="2"/>
        <v>124.53440422635485</v>
      </c>
      <c r="N9" s="100">
        <v>944.40258000000006</v>
      </c>
      <c r="O9" s="100">
        <v>458.21539999999999</v>
      </c>
      <c r="P9" s="99">
        <v>833.52653999999995</v>
      </c>
      <c r="Q9" s="99">
        <v>240.9624</v>
      </c>
      <c r="R9" s="99">
        <v>619.23990000000003</v>
      </c>
      <c r="S9" s="100">
        <v>484.16741999999999</v>
      </c>
      <c r="T9" s="100"/>
      <c r="U9" s="22">
        <f t="shared" si="3"/>
        <v>596.75237333333325</v>
      </c>
      <c r="V9" s="34"/>
      <c r="W9" s="22">
        <f t="shared" si="4"/>
        <v>236.60189167798953</v>
      </c>
      <c r="X9" s="22">
        <f t="shared" si="5"/>
        <v>96.592317798055333</v>
      </c>
      <c r="Z9"/>
    </row>
    <row r="10" spans="1:26" x14ac:dyDescent="0.25">
      <c r="A10" s="24">
        <v>5</v>
      </c>
      <c r="B10" s="1">
        <v>1159.5731400000002</v>
      </c>
      <c r="C10" s="5">
        <v>426.63529999999997</v>
      </c>
      <c r="D10" s="5">
        <v>444.61950000000002</v>
      </c>
      <c r="E10" s="5">
        <v>628.46388000000002</v>
      </c>
      <c r="F10" s="5">
        <v>566.30499999999995</v>
      </c>
      <c r="G10" s="5">
        <v>863.32554000000005</v>
      </c>
      <c r="H10" s="5">
        <v>439.03930000000003</v>
      </c>
      <c r="I10" s="5">
        <v>270.29829999999998</v>
      </c>
      <c r="J10" s="21">
        <f t="shared" si="0"/>
        <v>599.78249500000015</v>
      </c>
      <c r="K10" s="42"/>
      <c r="L10" s="21">
        <f t="shared" si="1"/>
        <v>267.67928173509353</v>
      </c>
      <c r="M10" s="21">
        <f t="shared" si="2"/>
        <v>94.638917649014488</v>
      </c>
      <c r="N10" s="100">
        <v>1144.2816</v>
      </c>
      <c r="O10" s="100">
        <v>317.68900000000002</v>
      </c>
      <c r="P10" s="99">
        <v>1059.8286599999999</v>
      </c>
      <c r="Q10" s="99">
        <v>334.08229999999998</v>
      </c>
      <c r="R10" s="99">
        <v>749.56129999999996</v>
      </c>
      <c r="S10" s="100">
        <v>628.14905999999996</v>
      </c>
      <c r="T10" s="100">
        <v>191.8947</v>
      </c>
      <c r="U10" s="22">
        <f t="shared" si="3"/>
        <v>705.59865333333335</v>
      </c>
      <c r="V10" s="34"/>
      <c r="W10" s="22">
        <f t="shared" si="4"/>
        <v>319.98725992137503</v>
      </c>
      <c r="X10" s="22">
        <f t="shared" si="5"/>
        <v>130.63425183311716</v>
      </c>
      <c r="Z10"/>
    </row>
    <row r="11" spans="1:26" x14ac:dyDescent="0.25">
      <c r="A11" s="24">
        <v>6</v>
      </c>
      <c r="B11" s="1">
        <v>1196.0645400000001</v>
      </c>
      <c r="C11" s="5">
        <v>216.3219</v>
      </c>
      <c r="D11" s="5">
        <v>477.8528</v>
      </c>
      <c r="E11" s="5">
        <v>395.26740000000001</v>
      </c>
      <c r="F11" s="5">
        <v>347.51049999999998</v>
      </c>
      <c r="G11" s="5">
        <v>355.29713999999996</v>
      </c>
      <c r="H11" s="5">
        <v>416.88299999999998</v>
      </c>
      <c r="I11" s="5">
        <v>528.9212</v>
      </c>
      <c r="J11" s="21">
        <f t="shared" si="0"/>
        <v>491.76481000000001</v>
      </c>
      <c r="K11" s="42"/>
      <c r="L11" s="21">
        <f t="shared" si="1"/>
        <v>280.14121755861873</v>
      </c>
      <c r="M11" s="21">
        <f t="shared" si="2"/>
        <v>99.044877312777601</v>
      </c>
      <c r="N11" s="100">
        <v>788.43401999999992</v>
      </c>
      <c r="O11" s="100">
        <v>27.903300000000002</v>
      </c>
      <c r="P11" s="99">
        <v>456.85332</v>
      </c>
      <c r="Q11" s="99">
        <v>110.5663</v>
      </c>
      <c r="R11" s="99">
        <v>637.44529999999997</v>
      </c>
      <c r="S11" s="100">
        <v>1066.1765399999999</v>
      </c>
      <c r="T11" s="100">
        <v>75.201899999999995</v>
      </c>
      <c r="U11" s="22">
        <f t="shared" si="3"/>
        <v>514.56312999999989</v>
      </c>
      <c r="V11" s="34"/>
      <c r="W11" s="22">
        <f t="shared" si="4"/>
        <v>364.63778766081538</v>
      </c>
      <c r="X11" s="22">
        <f t="shared" si="5"/>
        <v>148.86275345105298</v>
      </c>
      <c r="Z11"/>
    </row>
    <row r="12" spans="1:26" x14ac:dyDescent="0.25">
      <c r="A12" s="24">
        <v>7</v>
      </c>
      <c r="B12" s="1">
        <v>1246.90302</v>
      </c>
      <c r="C12" s="5">
        <v>346.30630000000002</v>
      </c>
      <c r="D12" s="5">
        <v>412.06920000000002</v>
      </c>
      <c r="E12" s="5">
        <v>835.93025999999998</v>
      </c>
      <c r="F12" s="5">
        <v>445.27960000000002</v>
      </c>
      <c r="G12" s="5">
        <v>1399.0204800000001</v>
      </c>
      <c r="H12" s="5">
        <v>409.73140000000001</v>
      </c>
      <c r="I12" s="5">
        <v>449.38279999999997</v>
      </c>
      <c r="J12" s="21">
        <f t="shared" si="0"/>
        <v>693.07788249999999</v>
      </c>
      <c r="K12" s="42"/>
      <c r="L12" s="21">
        <f t="shared" si="1"/>
        <v>391.43597128218784</v>
      </c>
      <c r="M12" s="21">
        <f t="shared" si="2"/>
        <v>138.39351484698884</v>
      </c>
      <c r="N12" s="100">
        <v>600.62904000000003</v>
      </c>
      <c r="O12" s="100">
        <v>342.5385</v>
      </c>
      <c r="P12" s="99">
        <v>1184.9963400000001</v>
      </c>
      <c r="Q12" s="99">
        <v>372.68060000000003</v>
      </c>
      <c r="R12" s="99">
        <v>735.74599999999998</v>
      </c>
      <c r="S12" s="100">
        <v>1119.1494600000001</v>
      </c>
      <c r="T12" s="100">
        <v>292.37020000000001</v>
      </c>
      <c r="U12" s="22">
        <f t="shared" si="3"/>
        <v>725.95665666666673</v>
      </c>
      <c r="V12" s="34"/>
      <c r="W12" s="22">
        <f t="shared" si="4"/>
        <v>329.88238037360912</v>
      </c>
      <c r="X12" s="22">
        <f t="shared" si="5"/>
        <v>134.67391784167575</v>
      </c>
      <c r="Z12"/>
    </row>
    <row r="13" spans="1:26" x14ac:dyDescent="0.25">
      <c r="A13" s="24">
        <v>8</v>
      </c>
      <c r="B13" s="1">
        <v>910.67921999999999</v>
      </c>
      <c r="C13" s="5">
        <v>484.71769999999998</v>
      </c>
      <c r="D13" s="5">
        <v>398.80849999999998</v>
      </c>
      <c r="E13" s="5">
        <v>471.95874000000003</v>
      </c>
      <c r="F13" s="5">
        <v>636.54110000000003</v>
      </c>
      <c r="G13" s="5">
        <v>1130.35824</v>
      </c>
      <c r="H13" s="5">
        <v>244.6189</v>
      </c>
      <c r="I13" s="5">
        <v>185.36529999999999</v>
      </c>
      <c r="J13" s="21">
        <f t="shared" si="0"/>
        <v>557.88096250000001</v>
      </c>
      <c r="K13" s="42"/>
      <c r="L13" s="21">
        <f t="shared" si="1"/>
        <v>302.76328195777245</v>
      </c>
      <c r="M13" s="21">
        <f t="shared" si="2"/>
        <v>107.04298488331779</v>
      </c>
      <c r="N13" s="100">
        <v>497.00178</v>
      </c>
      <c r="O13" s="100">
        <v>356.28120000000001</v>
      </c>
      <c r="P13" s="99">
        <v>1103.7985200000001</v>
      </c>
      <c r="Q13" s="99">
        <v>287.3485</v>
      </c>
      <c r="R13" s="99">
        <v>431.46899999999999</v>
      </c>
      <c r="S13" s="100">
        <v>619.31232</v>
      </c>
      <c r="T13" s="100">
        <v>153.85720000000001</v>
      </c>
      <c r="U13" s="22">
        <f t="shared" si="3"/>
        <v>549.20188666666661</v>
      </c>
      <c r="V13" s="34"/>
      <c r="W13" s="22">
        <f t="shared" si="4"/>
        <v>269.21626057826757</v>
      </c>
      <c r="X13" s="22">
        <f t="shared" si="5"/>
        <v>109.90707814615162</v>
      </c>
      <c r="Z13"/>
    </row>
    <row r="14" spans="1:26" x14ac:dyDescent="0.25">
      <c r="A14" s="24">
        <v>9</v>
      </c>
      <c r="B14" s="1">
        <v>707.23817999999994</v>
      </c>
      <c r="C14" s="5">
        <v>254.8664</v>
      </c>
      <c r="D14" s="5">
        <v>571.09050000000002</v>
      </c>
      <c r="E14" s="5">
        <v>1080.72954</v>
      </c>
      <c r="F14" s="5">
        <v>391.6207</v>
      </c>
      <c r="G14" s="5">
        <v>792.00198000000012</v>
      </c>
      <c r="H14" s="5">
        <v>435.42989999999998</v>
      </c>
      <c r="I14" s="5">
        <v>176.1371</v>
      </c>
      <c r="J14" s="21">
        <f t="shared" si="0"/>
        <v>551.13928749999991</v>
      </c>
      <c r="K14" s="42"/>
      <c r="L14" s="21">
        <f t="shared" si="1"/>
        <v>280.73223316719094</v>
      </c>
      <c r="M14" s="21">
        <f t="shared" si="2"/>
        <v>99.253832885081849</v>
      </c>
      <c r="N14" s="100">
        <v>718.61526000000003</v>
      </c>
      <c r="O14" s="100">
        <v>326.17219999999998</v>
      </c>
      <c r="P14" s="99">
        <v>620.71217999999999</v>
      </c>
      <c r="Q14" s="99">
        <v>360.4402</v>
      </c>
      <c r="R14" s="99">
        <v>887.49480000000005</v>
      </c>
      <c r="S14" s="100">
        <v>702.72378000000003</v>
      </c>
      <c r="T14" s="100">
        <v>133.95490000000001</v>
      </c>
      <c r="U14" s="22">
        <f t="shared" si="3"/>
        <v>602.69306999999992</v>
      </c>
      <c r="V14" s="34"/>
      <c r="W14" s="22">
        <f t="shared" si="4"/>
        <v>200.01293932413469</v>
      </c>
      <c r="X14" s="22">
        <f t="shared" si="5"/>
        <v>81.654940549730355</v>
      </c>
      <c r="Z14"/>
    </row>
    <row r="15" spans="1:26" x14ac:dyDescent="0.25">
      <c r="A15" s="24">
        <v>10</v>
      </c>
      <c r="B15" s="1">
        <v>841.48613999999998</v>
      </c>
      <c r="C15" s="5">
        <v>630.88430000000005</v>
      </c>
      <c r="D15" s="5">
        <v>624.90880000000004</v>
      </c>
      <c r="E15" s="5">
        <v>816.75</v>
      </c>
      <c r="F15" s="5">
        <v>322.58460000000002</v>
      </c>
      <c r="G15" s="5">
        <v>1063.29168</v>
      </c>
      <c r="H15" s="5">
        <v>470.32979999999998</v>
      </c>
      <c r="I15" s="5">
        <v>172.22839999999999</v>
      </c>
      <c r="J15" s="21">
        <f t="shared" si="0"/>
        <v>617.80796499999997</v>
      </c>
      <c r="K15" s="42"/>
      <c r="L15" s="21">
        <f t="shared" si="1"/>
        <v>272.88614959481782</v>
      </c>
      <c r="M15" s="21">
        <f t="shared" si="2"/>
        <v>96.47982343519115</v>
      </c>
      <c r="N15" s="100">
        <v>685.71558000000005</v>
      </c>
      <c r="O15" s="100">
        <v>437.05709999999999</v>
      </c>
      <c r="P15" s="99">
        <v>0</v>
      </c>
      <c r="Q15" s="99">
        <v>346.565</v>
      </c>
      <c r="R15" s="99">
        <v>488.45269999999999</v>
      </c>
      <c r="S15" s="100">
        <v>888.00822000000005</v>
      </c>
      <c r="T15" s="100">
        <v>190.2457</v>
      </c>
      <c r="U15" s="22">
        <f t="shared" si="3"/>
        <v>474.2997666666667</v>
      </c>
      <c r="V15" s="34"/>
      <c r="W15" s="22">
        <f t="shared" si="4"/>
        <v>276.50047965741334</v>
      </c>
      <c r="X15" s="22">
        <f t="shared" si="5"/>
        <v>112.88084813257714</v>
      </c>
      <c r="Z15"/>
    </row>
    <row r="16" spans="1:26" x14ac:dyDescent="0.25">
      <c r="A16" s="24">
        <v>11</v>
      </c>
      <c r="B16" s="1">
        <v>1332.9300599999999</v>
      </c>
      <c r="C16" s="5">
        <v>808.93679999999995</v>
      </c>
      <c r="D16" s="5">
        <v>328.31369999999998</v>
      </c>
      <c r="E16" s="5">
        <v>652.29318000000001</v>
      </c>
      <c r="F16" s="5">
        <v>568.87260000000003</v>
      </c>
      <c r="G16" s="5">
        <v>1096.43688</v>
      </c>
      <c r="H16" s="5">
        <v>218.57060000000001</v>
      </c>
      <c r="I16" s="5">
        <v>482.83109999999999</v>
      </c>
      <c r="J16" s="21">
        <f t="shared" si="0"/>
        <v>686.14811500000008</v>
      </c>
      <c r="K16" s="42"/>
      <c r="L16" s="21">
        <f t="shared" si="1"/>
        <v>354.37489487654227</v>
      </c>
      <c r="M16" s="21">
        <f t="shared" si="2"/>
        <v>125.29044562473646</v>
      </c>
      <c r="N16" s="100">
        <v>477.61560000000003</v>
      </c>
      <c r="O16" s="100">
        <v>439.1696</v>
      </c>
      <c r="P16" s="99">
        <v>1604.5781400000001</v>
      </c>
      <c r="Q16" s="99">
        <v>361.91739999999999</v>
      </c>
      <c r="R16" s="99">
        <v>397.35169999999999</v>
      </c>
      <c r="S16" s="100">
        <v>922.54338000000007</v>
      </c>
      <c r="T16" s="100">
        <v>42.761200000000002</v>
      </c>
      <c r="U16" s="22">
        <f t="shared" si="3"/>
        <v>700.52930333333336</v>
      </c>
      <c r="V16" s="34"/>
      <c r="W16" s="22">
        <f t="shared" si="4"/>
        <v>445.56493040086053</v>
      </c>
      <c r="X16" s="22">
        <f t="shared" si="5"/>
        <v>181.90112112680143</v>
      </c>
      <c r="Z16"/>
    </row>
    <row r="17" spans="1:26" x14ac:dyDescent="0.25">
      <c r="A17" s="24">
        <v>12</v>
      </c>
      <c r="B17" s="1">
        <v>1054.0470599999999</v>
      </c>
      <c r="C17" s="5">
        <v>481.1259</v>
      </c>
      <c r="D17" s="5">
        <v>386.52670000000001</v>
      </c>
      <c r="E17" s="5">
        <v>607.67190000000005</v>
      </c>
      <c r="F17" s="5">
        <v>473.8451</v>
      </c>
      <c r="G17" s="5">
        <v>1122.31746</v>
      </c>
      <c r="H17" s="5">
        <v>324.44479999999999</v>
      </c>
      <c r="I17" s="5">
        <v>345.23570000000001</v>
      </c>
      <c r="J17" s="21">
        <f t="shared" si="0"/>
        <v>599.40182749999997</v>
      </c>
      <c r="K17" s="42"/>
      <c r="L17" s="21">
        <f t="shared" si="1"/>
        <v>294.84799777631758</v>
      </c>
      <c r="M17" s="21">
        <f t="shared" si="2"/>
        <v>104.24450932345512</v>
      </c>
      <c r="N17" s="100">
        <v>946.19051999999999</v>
      </c>
      <c r="O17" s="100">
        <v>470.12270000000001</v>
      </c>
      <c r="P17" s="99">
        <v>1041.2344800000001</v>
      </c>
      <c r="Q17" s="99">
        <v>214.06659999999999</v>
      </c>
      <c r="R17" s="99">
        <v>714.37239999999997</v>
      </c>
      <c r="S17" s="100">
        <v>803.05632000000003</v>
      </c>
      <c r="T17" s="100">
        <v>125.8856</v>
      </c>
      <c r="U17" s="22">
        <f t="shared" si="3"/>
        <v>698.17383666666672</v>
      </c>
      <c r="V17" s="34"/>
      <c r="W17" s="22">
        <f t="shared" si="4"/>
        <v>281.90800701297746</v>
      </c>
      <c r="X17" s="22">
        <f t="shared" si="5"/>
        <v>115.08846193112277</v>
      </c>
      <c r="Z17"/>
    </row>
    <row r="18" spans="1:26" x14ac:dyDescent="0.25">
      <c r="A18" s="24">
        <v>13</v>
      </c>
      <c r="B18" s="1">
        <v>1044.4757400000001</v>
      </c>
      <c r="C18" s="5">
        <v>356.37020000000001</v>
      </c>
      <c r="D18" s="5">
        <v>800.81399999999996</v>
      </c>
      <c r="E18" s="5">
        <v>1019.9059199999999</v>
      </c>
      <c r="F18" s="5">
        <v>486.18889999999999</v>
      </c>
      <c r="G18" s="5">
        <v>751.9941</v>
      </c>
      <c r="H18" s="5">
        <v>560.86630000000002</v>
      </c>
      <c r="I18" s="5">
        <v>321.1551</v>
      </c>
      <c r="J18" s="21">
        <f t="shared" si="0"/>
        <v>667.72128249999992</v>
      </c>
      <c r="K18" s="42"/>
      <c r="L18" s="21">
        <f t="shared" si="1"/>
        <v>262.72921610609762</v>
      </c>
      <c r="M18" s="21">
        <f t="shared" si="2"/>
        <v>92.888805162223761</v>
      </c>
      <c r="N18" s="100">
        <v>637.33428000000004</v>
      </c>
      <c r="O18" s="100">
        <v>847.79390000000001</v>
      </c>
      <c r="P18" s="99">
        <v>1106.0854200000001</v>
      </c>
      <c r="Q18" s="99">
        <v>334.18790000000001</v>
      </c>
      <c r="R18" s="99">
        <v>508.62400000000002</v>
      </c>
      <c r="S18" s="100">
        <v>966.23208</v>
      </c>
      <c r="T18" s="100">
        <v>134.37690000000001</v>
      </c>
      <c r="U18" s="22">
        <f t="shared" si="3"/>
        <v>733.37626333333321</v>
      </c>
      <c r="V18" s="34"/>
      <c r="W18" s="22">
        <f t="shared" si="4"/>
        <v>266.24372739273628</v>
      </c>
      <c r="X18" s="22">
        <f t="shared" si="5"/>
        <v>108.69354655481138</v>
      </c>
      <c r="Z18"/>
    </row>
    <row r="19" spans="1:26" x14ac:dyDescent="0.25">
      <c r="A19" s="24">
        <v>14</v>
      </c>
      <c r="B19" s="1">
        <v>812.20392000000004</v>
      </c>
      <c r="C19" s="5">
        <v>668.79560000000004</v>
      </c>
      <c r="D19" s="5">
        <v>305.13420000000002</v>
      </c>
      <c r="E19" s="5">
        <v>1122.86394</v>
      </c>
      <c r="F19" s="5">
        <v>414.0926</v>
      </c>
      <c r="G19" s="5">
        <v>1795.5372600000001</v>
      </c>
      <c r="H19" s="5">
        <v>564.31610000000001</v>
      </c>
      <c r="I19" s="5">
        <v>523.40409999999997</v>
      </c>
      <c r="J19" s="21">
        <f t="shared" si="0"/>
        <v>775.79346499999997</v>
      </c>
      <c r="K19" s="42"/>
      <c r="L19" s="21">
        <f t="shared" si="1"/>
        <v>451.92370945632638</v>
      </c>
      <c r="M19" s="21">
        <f t="shared" si="2"/>
        <v>159.77915976777371</v>
      </c>
      <c r="N19" s="100">
        <v>942.97302000000002</v>
      </c>
      <c r="O19" s="100">
        <v>376.15870000000001</v>
      </c>
      <c r="P19" s="99">
        <v>1076.1339600000001</v>
      </c>
      <c r="Q19" s="99">
        <v>290.0736</v>
      </c>
      <c r="R19" s="99">
        <v>336.03949999999998</v>
      </c>
      <c r="S19" s="100">
        <v>611.86752000000001</v>
      </c>
      <c r="T19" s="100">
        <v>261.85169999999999</v>
      </c>
      <c r="U19" s="22">
        <f t="shared" si="3"/>
        <v>605.54105000000015</v>
      </c>
      <c r="V19" s="34"/>
      <c r="W19" s="22">
        <f t="shared" si="4"/>
        <v>305.53916974654192</v>
      </c>
      <c r="X19" s="22">
        <f t="shared" si="5"/>
        <v>124.73584371877381</v>
      </c>
      <c r="Z19"/>
    </row>
    <row r="20" spans="1:26" x14ac:dyDescent="0.25">
      <c r="A20" s="24">
        <v>15</v>
      </c>
      <c r="B20" s="1">
        <v>678.56381999999996</v>
      </c>
      <c r="C20" s="5">
        <v>415.14159999999998</v>
      </c>
      <c r="D20" s="5">
        <v>530.71299999999997</v>
      </c>
      <c r="E20" s="5">
        <v>712.12284000000011</v>
      </c>
      <c r="F20" s="5">
        <v>550.97119999999995</v>
      </c>
      <c r="G20" s="5">
        <v>1074.8133</v>
      </c>
      <c r="H20" s="5">
        <v>487.50150000000002</v>
      </c>
      <c r="I20" s="5">
        <v>416.01400000000001</v>
      </c>
      <c r="J20" s="21">
        <f t="shared" si="0"/>
        <v>608.23015750000002</v>
      </c>
      <c r="K20" s="42"/>
      <c r="L20" s="21">
        <f t="shared" si="1"/>
        <v>203.57231249822487</v>
      </c>
      <c r="M20" s="21">
        <f t="shared" si="2"/>
        <v>71.97368131466088</v>
      </c>
      <c r="N20" s="100">
        <v>783.50382000000002</v>
      </c>
      <c r="O20" s="100">
        <v>954.59630000000004</v>
      </c>
      <c r="P20" s="99">
        <v>738.30834000000004</v>
      </c>
      <c r="Q20" s="99">
        <v>213.23910000000001</v>
      </c>
      <c r="R20" s="99">
        <v>524.21370000000002</v>
      </c>
      <c r="S20" s="100">
        <v>616.42547999999999</v>
      </c>
      <c r="T20" s="100">
        <v>156.6088</v>
      </c>
      <c r="U20" s="22">
        <f t="shared" si="3"/>
        <v>638.38112333333345</v>
      </c>
      <c r="V20" s="34"/>
      <c r="W20" s="22">
        <f t="shared" si="4"/>
        <v>232.84475318031005</v>
      </c>
      <c r="X20" s="22">
        <f t="shared" si="5"/>
        <v>95.05847242934172</v>
      </c>
      <c r="Z20"/>
    </row>
    <row r="21" spans="1:26" x14ac:dyDescent="0.25">
      <c r="A21" s="24">
        <v>16</v>
      </c>
      <c r="B21" s="1">
        <v>1063.3293000000001</v>
      </c>
      <c r="C21" s="5">
        <v>570.28160000000003</v>
      </c>
      <c r="D21" s="5">
        <v>434.62380000000002</v>
      </c>
      <c r="E21" s="5">
        <v>905.90742</v>
      </c>
      <c r="F21" s="5">
        <v>401.55619999999999</v>
      </c>
      <c r="G21" s="5">
        <v>1267.4098799999999</v>
      </c>
      <c r="H21" s="5">
        <v>389.3922</v>
      </c>
      <c r="I21" s="5">
        <v>216.16489999999999</v>
      </c>
      <c r="J21" s="21">
        <f t="shared" si="0"/>
        <v>656.08316249999996</v>
      </c>
      <c r="K21" s="42"/>
      <c r="L21" s="21">
        <f t="shared" si="1"/>
        <v>351.39440285088483</v>
      </c>
      <c r="M21" s="21">
        <f t="shared" si="2"/>
        <v>124.23668256342907</v>
      </c>
      <c r="N21" s="100">
        <v>792.45738000000006</v>
      </c>
      <c r="O21" s="100">
        <v>531.42690000000005</v>
      </c>
      <c r="P21" s="99">
        <v>1328.5384199999999</v>
      </c>
      <c r="Q21" s="99">
        <v>242.7004</v>
      </c>
      <c r="R21" s="99">
        <v>365.46379999999999</v>
      </c>
      <c r="S21" s="100">
        <v>778.5617400000001</v>
      </c>
      <c r="T21" s="100">
        <v>137.1061</v>
      </c>
      <c r="U21" s="22">
        <f t="shared" si="3"/>
        <v>673.19144000000006</v>
      </c>
      <c r="V21" s="34"/>
      <c r="W21" s="22">
        <f t="shared" si="4"/>
        <v>354.71184302730296</v>
      </c>
      <c r="X21" s="22">
        <f t="shared" si="5"/>
        <v>144.81050352318258</v>
      </c>
      <c r="Z21"/>
    </row>
    <row r="22" spans="1:26" x14ac:dyDescent="0.25">
      <c r="A22" s="24">
        <v>17</v>
      </c>
      <c r="B22" s="1">
        <v>752.61185999999998</v>
      </c>
      <c r="C22" s="5">
        <v>234.4821</v>
      </c>
      <c r="D22" s="5">
        <v>343.91250000000002</v>
      </c>
      <c r="E22" s="5">
        <v>699.75972000000002</v>
      </c>
      <c r="F22" s="5">
        <v>397.21339999999998</v>
      </c>
      <c r="G22" s="5">
        <v>1038.20706</v>
      </c>
      <c r="H22" s="5">
        <v>565.55190000000005</v>
      </c>
      <c r="I22" s="5">
        <v>225.3537</v>
      </c>
      <c r="J22" s="21">
        <f t="shared" si="0"/>
        <v>532.13652999999999</v>
      </c>
      <c r="K22" s="42"/>
      <c r="L22" s="21">
        <f t="shared" si="1"/>
        <v>266.99187118032603</v>
      </c>
      <c r="M22" s="21">
        <f t="shared" si="2"/>
        <v>94.395881316646836</v>
      </c>
      <c r="N22" s="100">
        <v>836.27874000000008</v>
      </c>
      <c r="O22" s="100">
        <v>393.96719999999999</v>
      </c>
      <c r="P22" s="99">
        <v>1560.8953800000002</v>
      </c>
      <c r="Q22" s="99">
        <v>501.52069999999998</v>
      </c>
      <c r="R22" s="99">
        <v>519.19719999999995</v>
      </c>
      <c r="S22" s="100">
        <v>698.66081999999994</v>
      </c>
      <c r="T22" s="100">
        <v>137.3253</v>
      </c>
      <c r="U22" s="22">
        <f t="shared" si="3"/>
        <v>751.75334000000009</v>
      </c>
      <c r="V22" s="34"/>
      <c r="W22" s="22">
        <f t="shared" si="4"/>
        <v>389.31218282368212</v>
      </c>
      <c r="X22" s="22">
        <f t="shared" si="5"/>
        <v>158.93603309452314</v>
      </c>
      <c r="Z22"/>
    </row>
    <row r="23" spans="1:26" x14ac:dyDescent="0.25">
      <c r="A23" s="24">
        <v>18</v>
      </c>
      <c r="B23" s="1">
        <v>1268.2216799999999</v>
      </c>
      <c r="C23" s="5">
        <v>492.92829999999998</v>
      </c>
      <c r="D23" s="5">
        <v>374.44139999999999</v>
      </c>
      <c r="E23" s="5">
        <v>508.03038000000004</v>
      </c>
      <c r="F23" s="5">
        <v>473.84899999999999</v>
      </c>
      <c r="G23" s="5">
        <v>1314.2111400000001</v>
      </c>
      <c r="H23" s="5">
        <v>417.4357</v>
      </c>
      <c r="I23" s="5">
        <v>288.90710000000001</v>
      </c>
      <c r="J23" s="21">
        <f t="shared" si="0"/>
        <v>642.25308750000011</v>
      </c>
      <c r="K23" s="42"/>
      <c r="L23" s="21">
        <f t="shared" si="1"/>
        <v>380.65030075837876</v>
      </c>
      <c r="M23" s="21">
        <f t="shared" si="2"/>
        <v>134.58020446347422</v>
      </c>
      <c r="N23" s="100">
        <v>804.54528000000005</v>
      </c>
      <c r="O23" s="100">
        <v>363.40699999999998</v>
      </c>
      <c r="P23" s="99">
        <v>1290.50658</v>
      </c>
      <c r="Q23" s="99">
        <v>230.22399999999999</v>
      </c>
      <c r="R23" s="99">
        <v>293.77679999999998</v>
      </c>
      <c r="S23" s="100">
        <v>750.64769999999999</v>
      </c>
      <c r="T23" s="100">
        <v>79.453900000000004</v>
      </c>
      <c r="U23" s="22">
        <f t="shared" si="3"/>
        <v>622.18456000000003</v>
      </c>
      <c r="V23" s="34"/>
      <c r="W23" s="22">
        <f t="shared" si="4"/>
        <v>370.7791561782978</v>
      </c>
      <c r="X23" s="22">
        <f t="shared" si="5"/>
        <v>151.36995664942376</v>
      </c>
      <c r="Z23"/>
    </row>
    <row r="24" spans="1:26" x14ac:dyDescent="0.25">
      <c r="A24" s="24">
        <v>19</v>
      </c>
      <c r="B24" s="1">
        <v>1562.91102</v>
      </c>
      <c r="C24" s="5">
        <v>262.14330000000001</v>
      </c>
      <c r="D24" s="5">
        <v>376.54129999999998</v>
      </c>
      <c r="E24" s="5">
        <v>684.44639999999993</v>
      </c>
      <c r="F24" s="5">
        <v>431.05880000000002</v>
      </c>
      <c r="G24" s="5">
        <v>1355.2644600000001</v>
      </c>
      <c r="H24" s="5">
        <v>273.27589999999998</v>
      </c>
      <c r="I24" s="5">
        <v>323.01139999999998</v>
      </c>
      <c r="J24" s="21">
        <f t="shared" si="0"/>
        <v>658.58157249999999</v>
      </c>
      <c r="K24" s="42"/>
      <c r="L24" s="21">
        <f t="shared" si="1"/>
        <v>481.32528213850617</v>
      </c>
      <c r="M24" s="21">
        <f t="shared" si="2"/>
        <v>170.17418547833296</v>
      </c>
      <c r="N24" s="100">
        <v>863.82252000000005</v>
      </c>
      <c r="O24" s="100">
        <v>118.321</v>
      </c>
      <c r="P24" s="99">
        <v>254.92302000000001</v>
      </c>
      <c r="Q24" s="99">
        <v>288.31270000000001</v>
      </c>
      <c r="R24" s="99">
        <v>463.95699999999999</v>
      </c>
      <c r="S24" s="100">
        <v>612.68327999999997</v>
      </c>
      <c r="T24" s="100">
        <v>178.1935</v>
      </c>
      <c r="U24" s="22">
        <f t="shared" si="3"/>
        <v>433.66991999999999</v>
      </c>
      <c r="V24" s="34"/>
      <c r="W24" s="22">
        <f t="shared" si="4"/>
        <v>248.50166551121313</v>
      </c>
      <c r="X24" s="22">
        <f t="shared" si="5"/>
        <v>101.45038012237548</v>
      </c>
      <c r="Z24"/>
    </row>
    <row r="25" spans="1:26" x14ac:dyDescent="0.25">
      <c r="A25" s="24">
        <v>20</v>
      </c>
      <c r="B25" s="1">
        <v>639.02717999999993</v>
      </c>
      <c r="C25" s="5">
        <v>621.86710000000005</v>
      </c>
      <c r="D25" s="5">
        <v>407.2192</v>
      </c>
      <c r="E25" s="5">
        <v>615.89681999999993</v>
      </c>
      <c r="F25" s="5">
        <v>413.63139999999999</v>
      </c>
      <c r="G25" s="5">
        <v>595.99584000000004</v>
      </c>
      <c r="H25" s="5">
        <v>463.75940000000003</v>
      </c>
      <c r="I25" s="5">
        <v>212.3991</v>
      </c>
      <c r="J25" s="21">
        <f t="shared" si="0"/>
        <v>496.22450500000002</v>
      </c>
      <c r="K25" s="42"/>
      <c r="L25" s="21">
        <f t="shared" si="1"/>
        <v>140.00395387648433</v>
      </c>
      <c r="M25" s="21">
        <f t="shared" si="2"/>
        <v>49.498872589495349</v>
      </c>
      <c r="N25" s="100">
        <v>515.98008000000004</v>
      </c>
      <c r="O25" s="100">
        <v>373.70080000000002</v>
      </c>
      <c r="P25" s="99">
        <v>1058.7753</v>
      </c>
      <c r="Q25" s="99">
        <v>221.86279999999999</v>
      </c>
      <c r="R25" s="99">
        <v>778.78719999999998</v>
      </c>
      <c r="S25" s="100">
        <v>688.08960000000002</v>
      </c>
      <c r="T25" s="100">
        <v>191.97730000000001</v>
      </c>
      <c r="U25" s="22">
        <f t="shared" si="3"/>
        <v>606.19929666666667</v>
      </c>
      <c r="V25" s="34"/>
      <c r="W25" s="22">
        <f t="shared" si="4"/>
        <v>274.23446343971455</v>
      </c>
      <c r="X25" s="22">
        <f t="shared" si="5"/>
        <v>111.95575088553822</v>
      </c>
      <c r="Z25"/>
    </row>
    <row r="26" spans="1:26" x14ac:dyDescent="0.25">
      <c r="A26" s="24"/>
      <c r="B26" s="1"/>
      <c r="C26" s="5"/>
      <c r="D26" s="5"/>
      <c r="E26" s="5"/>
      <c r="F26" s="5"/>
      <c r="G26" s="5"/>
      <c r="H26" s="5"/>
      <c r="I26" s="5"/>
      <c r="J26" s="21"/>
      <c r="K26" s="21"/>
      <c r="L26" s="21"/>
      <c r="M26" s="21"/>
      <c r="O26" s="37"/>
      <c r="P26" s="37"/>
      <c r="Q26" s="37"/>
      <c r="U26" s="22"/>
      <c r="V26" s="34"/>
      <c r="W26" s="22"/>
      <c r="X26" s="22"/>
      <c r="Z26"/>
    </row>
    <row r="27" spans="1:26" x14ac:dyDescent="0.25">
      <c r="A27" s="11"/>
      <c r="B27" s="150" t="s">
        <v>90</v>
      </c>
      <c r="C27" s="151"/>
      <c r="D27" s="151"/>
      <c r="E27" s="151"/>
      <c r="F27" s="151"/>
      <c r="G27" s="151"/>
      <c r="H27" s="151"/>
      <c r="I27" s="151"/>
      <c r="J27" s="16"/>
      <c r="K27" s="21"/>
      <c r="L27" s="21"/>
      <c r="M27" s="21"/>
      <c r="N27" s="151" t="s">
        <v>92</v>
      </c>
      <c r="O27" s="151"/>
      <c r="P27" s="151"/>
      <c r="Q27" s="151"/>
      <c r="R27" s="151"/>
      <c r="S27" s="151"/>
      <c r="T27" s="142"/>
      <c r="U27" s="14"/>
      <c r="V27" s="14"/>
      <c r="W27" s="22"/>
      <c r="X27" s="22"/>
    </row>
    <row r="28" spans="1:26" x14ac:dyDescent="0.25">
      <c r="A28" s="24">
        <v>1</v>
      </c>
      <c r="B28" s="3">
        <v>1048.7149200000001</v>
      </c>
      <c r="C28" s="5">
        <v>246.12049999999999</v>
      </c>
      <c r="D28" s="5">
        <v>177.94720000000001</v>
      </c>
      <c r="E28" s="5">
        <v>400.01069999999999</v>
      </c>
      <c r="F28" s="5">
        <v>307.60669999999999</v>
      </c>
      <c r="G28" s="5">
        <v>806.50943999999993</v>
      </c>
      <c r="H28" s="5">
        <v>332.83789999999999</v>
      </c>
      <c r="I28" s="5">
        <v>229.63669999999999</v>
      </c>
      <c r="J28" s="36"/>
      <c r="K28" s="21">
        <f t="shared" ref="K28:K47" si="6">AVERAGE(B28:I28)</f>
        <v>443.67300749999998</v>
      </c>
      <c r="L28" s="21">
        <f t="shared" ref="L28:L47" si="7">_xlfn.STDEV.P(B28:I28)</f>
        <v>292.8053085536809</v>
      </c>
      <c r="M28" s="21">
        <f t="shared" ref="M28:M47" si="8">L28/(SQRT(COUNT(B28:I28)))</f>
        <v>103.52230962286357</v>
      </c>
      <c r="N28" s="5">
        <v>769.77449999999999</v>
      </c>
      <c r="O28" s="5">
        <v>670.97051999999996</v>
      </c>
      <c r="P28" s="5">
        <v>526.50972000000002</v>
      </c>
      <c r="Q28">
        <v>435.88400000000001</v>
      </c>
      <c r="R28" s="5">
        <v>656.04924000000005</v>
      </c>
      <c r="S28">
        <v>1425.9425400000002</v>
      </c>
      <c r="T28" s="35">
        <v>175.3981</v>
      </c>
      <c r="U28" s="22"/>
      <c r="V28" s="22">
        <f t="shared" ref="V28:V47" si="9">AVERAGE(N28:S28)</f>
        <v>747.52175333333332</v>
      </c>
      <c r="W28" s="22">
        <f t="shared" ref="W28:W47" si="10">_xlfn.STDEV.P(N28:S28)</f>
        <v>321.69904898750337</v>
      </c>
      <c r="X28" s="22">
        <f t="shared" ref="X28:X47" si="11">W28/(SQRT(COUNT(N28:S28)))</f>
        <v>131.33308679299878</v>
      </c>
      <c r="Z28"/>
    </row>
    <row r="29" spans="1:26" x14ac:dyDescent="0.25">
      <c r="A29" s="24">
        <v>2</v>
      </c>
      <c r="B29" s="3">
        <v>1016.35974</v>
      </c>
      <c r="C29" s="5">
        <v>93.386899999999997</v>
      </c>
      <c r="D29" s="5">
        <v>273.06790000000001</v>
      </c>
      <c r="E29" s="5">
        <v>585.25329999999997</v>
      </c>
      <c r="F29" s="5">
        <v>303.14580000000001</v>
      </c>
      <c r="G29" s="5">
        <v>497.60964000000001</v>
      </c>
      <c r="H29" s="5">
        <v>315.3107</v>
      </c>
      <c r="I29" s="5">
        <v>247.04910000000001</v>
      </c>
      <c r="J29" s="36"/>
      <c r="K29" s="21">
        <f t="shared" si="6"/>
        <v>416.39788500000003</v>
      </c>
      <c r="L29" s="21">
        <f t="shared" si="7"/>
        <v>267.31651967280783</v>
      </c>
      <c r="M29" s="21">
        <f t="shared" si="8"/>
        <v>94.510661891914765</v>
      </c>
      <c r="N29" s="5">
        <v>1246.3030800000001</v>
      </c>
      <c r="O29" s="5">
        <v>553.23180000000002</v>
      </c>
      <c r="P29" s="5">
        <v>1352.8746000000001</v>
      </c>
      <c r="Q29">
        <v>533.51250000000005</v>
      </c>
      <c r="R29" s="5">
        <v>691.05761999999993</v>
      </c>
      <c r="S29">
        <v>1089.3385800000001</v>
      </c>
      <c r="T29">
        <v>405.8972</v>
      </c>
      <c r="U29" s="22"/>
      <c r="V29" s="22">
        <f t="shared" si="9"/>
        <v>911.05303000000004</v>
      </c>
      <c r="W29" s="22">
        <f t="shared" si="10"/>
        <v>331.24902463593065</v>
      </c>
      <c r="X29" s="22">
        <f t="shared" si="11"/>
        <v>135.23184802544074</v>
      </c>
      <c r="Z29"/>
    </row>
    <row r="30" spans="1:26" x14ac:dyDescent="0.25">
      <c r="A30" s="24">
        <v>3</v>
      </c>
      <c r="B30" s="3">
        <v>680.35374000000002</v>
      </c>
      <c r="C30" s="5">
        <v>662.77480000000003</v>
      </c>
      <c r="D30" s="5">
        <v>298.07870000000003</v>
      </c>
      <c r="E30" s="5">
        <v>359.45699999999999</v>
      </c>
      <c r="F30" s="5">
        <v>484.28969999999998</v>
      </c>
      <c r="G30" s="5">
        <v>1041.2740799999999</v>
      </c>
      <c r="H30" s="5">
        <v>351.96019999999999</v>
      </c>
      <c r="I30" s="5">
        <v>240.61789999999999</v>
      </c>
      <c r="J30" s="36"/>
      <c r="K30" s="21">
        <f t="shared" si="6"/>
        <v>514.85076499999991</v>
      </c>
      <c r="L30" s="21">
        <f t="shared" si="7"/>
        <v>250.05064259851014</v>
      </c>
      <c r="M30" s="21">
        <f t="shared" si="8"/>
        <v>88.406252510730141</v>
      </c>
      <c r="N30" s="5">
        <v>887.48946000000001</v>
      </c>
      <c r="O30" s="5">
        <v>538.50455999999997</v>
      </c>
      <c r="P30" s="5">
        <v>1170.4948200000001</v>
      </c>
      <c r="Q30">
        <v>264.59100000000001</v>
      </c>
      <c r="R30" s="5">
        <v>587.44619999999998</v>
      </c>
      <c r="S30">
        <v>619.77959999999996</v>
      </c>
      <c r="T30">
        <v>691.28430000000003</v>
      </c>
      <c r="U30" s="22"/>
      <c r="V30" s="22">
        <f t="shared" si="9"/>
        <v>678.05093999999997</v>
      </c>
      <c r="W30" s="22">
        <f t="shared" si="10"/>
        <v>285.30467654217682</v>
      </c>
      <c r="X30" s="22">
        <f t="shared" si="11"/>
        <v>116.4751464596891</v>
      </c>
      <c r="Z30"/>
    </row>
    <row r="31" spans="1:26" x14ac:dyDescent="0.25">
      <c r="A31" s="24">
        <v>4</v>
      </c>
      <c r="B31" s="3">
        <v>483.73578000000003</v>
      </c>
      <c r="C31" s="5">
        <v>318.16919999999999</v>
      </c>
      <c r="D31" s="5">
        <v>243.14519999999999</v>
      </c>
      <c r="E31" s="5">
        <v>762.20730000000003</v>
      </c>
      <c r="F31" s="5">
        <v>453.64069999999998</v>
      </c>
      <c r="G31" s="5">
        <v>324.39330000000007</v>
      </c>
      <c r="H31" s="5">
        <v>361.52319999999997</v>
      </c>
      <c r="I31" s="5">
        <v>280.38990000000001</v>
      </c>
      <c r="J31" s="36"/>
      <c r="K31" s="21">
        <f t="shared" si="6"/>
        <v>403.40057250000007</v>
      </c>
      <c r="L31" s="21">
        <f t="shared" si="7"/>
        <v>155.64131196929435</v>
      </c>
      <c r="M31" s="21">
        <f t="shared" si="8"/>
        <v>55.027513563129496</v>
      </c>
      <c r="N31" s="5">
        <v>871.95438000000001</v>
      </c>
      <c r="O31" s="5">
        <v>650.43000000000006</v>
      </c>
      <c r="P31" s="5">
        <v>1045.0360800000001</v>
      </c>
      <c r="Q31">
        <v>150.6874</v>
      </c>
      <c r="R31" s="5">
        <v>440.12826000000001</v>
      </c>
      <c r="S31">
        <v>1203.4360800000002</v>
      </c>
      <c r="T31">
        <v>533.60149999999999</v>
      </c>
      <c r="U31" s="22"/>
      <c r="V31" s="22">
        <f t="shared" si="9"/>
        <v>726.9453666666667</v>
      </c>
      <c r="W31" s="22">
        <f t="shared" si="10"/>
        <v>358.10720320161556</v>
      </c>
      <c r="X31" s="22">
        <f t="shared" si="11"/>
        <v>146.19665350985477</v>
      </c>
      <c r="Z31"/>
    </row>
    <row r="32" spans="1:26" x14ac:dyDescent="0.25">
      <c r="A32" s="24">
        <v>5</v>
      </c>
      <c r="B32" s="3">
        <v>770.97240000000011</v>
      </c>
      <c r="C32" s="5">
        <v>761.5163</v>
      </c>
      <c r="D32" s="5">
        <v>255.8554</v>
      </c>
      <c r="E32" s="5">
        <v>715.07010000000002</v>
      </c>
      <c r="F32" s="5">
        <v>636.09209999999996</v>
      </c>
      <c r="G32" s="5">
        <v>894.63726000000008</v>
      </c>
      <c r="H32" s="5">
        <v>362.78910000000002</v>
      </c>
      <c r="I32" s="5">
        <v>400.36219999999997</v>
      </c>
      <c r="J32" s="36"/>
      <c r="K32" s="21">
        <f t="shared" si="6"/>
        <v>599.6618575</v>
      </c>
      <c r="L32" s="21">
        <f t="shared" si="7"/>
        <v>215.41611260482171</v>
      </c>
      <c r="M32" s="21">
        <f t="shared" si="8"/>
        <v>76.161096999857165</v>
      </c>
      <c r="N32" s="5">
        <v>804.48389999999995</v>
      </c>
      <c r="O32" s="5">
        <v>528.83424000000002</v>
      </c>
      <c r="P32" s="5">
        <v>728.98451999999997</v>
      </c>
      <c r="Q32">
        <v>309.25779999999997</v>
      </c>
      <c r="R32" s="5">
        <v>487.53540000000004</v>
      </c>
      <c r="S32">
        <v>725.07006000000001</v>
      </c>
      <c r="T32">
        <v>788.327</v>
      </c>
      <c r="U32" s="22"/>
      <c r="V32" s="22">
        <f t="shared" si="9"/>
        <v>597.36098666666669</v>
      </c>
      <c r="W32" s="22">
        <f t="shared" si="10"/>
        <v>171.41338134724705</v>
      </c>
      <c r="X32" s="22">
        <f t="shared" si="11"/>
        <v>69.979219897643844</v>
      </c>
      <c r="Z32"/>
    </row>
    <row r="33" spans="1:26" x14ac:dyDescent="0.25">
      <c r="A33" s="24">
        <v>6</v>
      </c>
      <c r="B33" s="3">
        <v>427.16520000000003</v>
      </c>
      <c r="C33" s="5">
        <v>419.10809999999998</v>
      </c>
      <c r="D33" s="5">
        <v>169.2012</v>
      </c>
      <c r="E33" s="5">
        <v>632.5933</v>
      </c>
      <c r="F33" s="5">
        <v>413.94580000000002</v>
      </c>
      <c r="G33" s="5">
        <v>708.74694</v>
      </c>
      <c r="H33" s="5">
        <v>423.61900000000003</v>
      </c>
      <c r="I33" s="5">
        <v>396.14109999999999</v>
      </c>
      <c r="J33" s="36"/>
      <c r="K33" s="21">
        <f t="shared" si="6"/>
        <v>448.81508000000002</v>
      </c>
      <c r="L33" s="21">
        <f t="shared" si="7"/>
        <v>152.27417999571625</v>
      </c>
      <c r="M33" s="21">
        <f t="shared" si="8"/>
        <v>53.83705263729594</v>
      </c>
      <c r="N33" s="5">
        <v>1157.2941599999999</v>
      </c>
      <c r="O33" s="5">
        <v>812.56230000000005</v>
      </c>
      <c r="P33" s="5">
        <v>1322.8221600000002</v>
      </c>
      <c r="Q33">
        <v>699.91430000000003</v>
      </c>
      <c r="R33" s="5">
        <v>567.86994000000004</v>
      </c>
      <c r="S33">
        <v>772.91477999999995</v>
      </c>
      <c r="T33">
        <v>338.22039999999998</v>
      </c>
      <c r="U33" s="22"/>
      <c r="V33" s="22">
        <f t="shared" si="9"/>
        <v>888.89627333333328</v>
      </c>
      <c r="W33" s="22">
        <f t="shared" si="10"/>
        <v>264.06431536833225</v>
      </c>
      <c r="X33" s="22">
        <f t="shared" si="11"/>
        <v>107.80380532163204</v>
      </c>
      <c r="Z33"/>
    </row>
    <row r="34" spans="1:26" x14ac:dyDescent="0.25">
      <c r="A34" s="24">
        <v>7</v>
      </c>
      <c r="B34" s="3">
        <v>494.83170000000001</v>
      </c>
      <c r="C34" s="5">
        <v>394.79250000000002</v>
      </c>
      <c r="D34" s="5">
        <v>186.6661</v>
      </c>
      <c r="E34" s="5">
        <v>844.53920000000005</v>
      </c>
      <c r="F34" s="5">
        <v>383.5369</v>
      </c>
      <c r="G34" s="5">
        <v>884.55312000000004</v>
      </c>
      <c r="H34" s="5">
        <v>408.41840000000002</v>
      </c>
      <c r="I34" s="5">
        <v>391.40480000000002</v>
      </c>
      <c r="J34" s="36"/>
      <c r="K34" s="21">
        <f t="shared" si="6"/>
        <v>498.59284000000002</v>
      </c>
      <c r="L34" s="21">
        <f t="shared" si="7"/>
        <v>226.27133725292344</v>
      </c>
      <c r="M34" s="21">
        <f t="shared" si="8"/>
        <v>79.998998479845213</v>
      </c>
      <c r="N34" s="5">
        <v>1272.9736800000001</v>
      </c>
      <c r="O34" s="5">
        <v>877.16376000000002</v>
      </c>
      <c r="P34" s="5">
        <v>1047.49722</v>
      </c>
      <c r="Q34">
        <v>461.02100000000002</v>
      </c>
      <c r="R34" s="5">
        <v>614.06532000000004</v>
      </c>
      <c r="S34">
        <v>1347.3622799999998</v>
      </c>
      <c r="T34">
        <v>408.44839999999999</v>
      </c>
      <c r="U34" s="22"/>
      <c r="V34" s="22">
        <f t="shared" si="9"/>
        <v>936.68054333333328</v>
      </c>
      <c r="W34" s="22">
        <f t="shared" si="10"/>
        <v>323.49851349914468</v>
      </c>
      <c r="X34" s="22">
        <f t="shared" si="11"/>
        <v>132.06771510362674</v>
      </c>
      <c r="Z34"/>
    </row>
    <row r="35" spans="1:26" x14ac:dyDescent="0.25">
      <c r="A35" s="24">
        <v>8</v>
      </c>
      <c r="B35" s="3">
        <v>511.48548</v>
      </c>
      <c r="C35" s="5">
        <v>203.0635</v>
      </c>
      <c r="D35" s="5">
        <v>197.68379999999999</v>
      </c>
      <c r="E35" s="5">
        <v>559.56809999999996</v>
      </c>
      <c r="F35" s="5">
        <v>674.09460000000001</v>
      </c>
      <c r="G35" s="5">
        <v>520.39350000000002</v>
      </c>
      <c r="H35" s="5">
        <v>357.55799999999999</v>
      </c>
      <c r="I35" s="5">
        <v>409.5265</v>
      </c>
      <c r="J35" s="36"/>
      <c r="K35" s="21">
        <f t="shared" si="6"/>
        <v>429.17168500000002</v>
      </c>
      <c r="L35" s="21">
        <f t="shared" si="7"/>
        <v>159.02572320024052</v>
      </c>
      <c r="M35" s="21">
        <f t="shared" si="8"/>
        <v>56.224083628992467</v>
      </c>
      <c r="N35" s="5">
        <v>389.14128000000005</v>
      </c>
      <c r="O35" s="5">
        <v>902.62260000000015</v>
      </c>
      <c r="P35" s="5">
        <v>551.40426000000002</v>
      </c>
      <c r="Q35">
        <v>614.39400000000001</v>
      </c>
      <c r="R35" s="5">
        <v>419.59566000000001</v>
      </c>
      <c r="S35">
        <v>976.35383999999999</v>
      </c>
      <c r="T35">
        <v>503.08069999999998</v>
      </c>
      <c r="U35" s="22"/>
      <c r="V35" s="22">
        <f t="shared" si="9"/>
        <v>642.25193999999999</v>
      </c>
      <c r="W35" s="22">
        <f t="shared" si="10"/>
        <v>224.38328487357893</v>
      </c>
      <c r="X35" s="22">
        <f t="shared" si="11"/>
        <v>91.604092458304578</v>
      </c>
      <c r="Z35"/>
    </row>
    <row r="36" spans="1:26" x14ac:dyDescent="0.25">
      <c r="A36" s="24">
        <v>9</v>
      </c>
      <c r="B36" s="3">
        <v>461.64096000000001</v>
      </c>
      <c r="C36" s="5">
        <v>358.65449999999998</v>
      </c>
      <c r="D36" s="5">
        <v>388.9144</v>
      </c>
      <c r="E36" s="5">
        <v>502.22629999999998</v>
      </c>
      <c r="F36" s="5">
        <v>494.81689999999998</v>
      </c>
      <c r="G36" s="5">
        <v>617.28678000000002</v>
      </c>
      <c r="H36" s="5">
        <v>323.68869999999998</v>
      </c>
      <c r="I36" s="5">
        <v>306.87639999999999</v>
      </c>
      <c r="J36" s="36"/>
      <c r="K36" s="21">
        <f t="shared" si="6"/>
        <v>431.76311750000002</v>
      </c>
      <c r="L36" s="21">
        <f t="shared" si="7"/>
        <v>99.190604939114309</v>
      </c>
      <c r="M36" s="21">
        <f t="shared" si="8"/>
        <v>35.069174691221789</v>
      </c>
      <c r="N36" s="5">
        <v>687.15899999999999</v>
      </c>
      <c r="O36" s="5">
        <v>1021.9948200000001</v>
      </c>
      <c r="P36" s="5">
        <v>512.37054000000001</v>
      </c>
      <c r="Q36">
        <v>427.20830000000001</v>
      </c>
      <c r="R36" s="5">
        <v>948.18636000000004</v>
      </c>
      <c r="S36">
        <v>1085.05584</v>
      </c>
      <c r="T36">
        <v>692.31460000000004</v>
      </c>
      <c r="U36" s="22"/>
      <c r="V36" s="22">
        <f t="shared" si="9"/>
        <v>780.32914333333338</v>
      </c>
      <c r="W36" s="22">
        <f t="shared" si="10"/>
        <v>253.18422898249591</v>
      </c>
      <c r="X36" s="22">
        <f t="shared" si="11"/>
        <v>103.3620286545152</v>
      </c>
      <c r="Z36"/>
    </row>
    <row r="37" spans="1:26" x14ac:dyDescent="0.25">
      <c r="A37" s="24">
        <v>10</v>
      </c>
      <c r="B37" s="3">
        <v>485.51580000000001</v>
      </c>
      <c r="C37" s="5">
        <v>221.5712</v>
      </c>
      <c r="D37" s="5">
        <v>211.16390000000001</v>
      </c>
      <c r="E37" s="5">
        <v>546.42129999999997</v>
      </c>
      <c r="F37" s="5">
        <v>533.26419999999996</v>
      </c>
      <c r="G37" s="5">
        <v>670.56858</v>
      </c>
      <c r="H37" s="5">
        <v>335.8306</v>
      </c>
      <c r="I37" s="5">
        <v>376.59</v>
      </c>
      <c r="J37" s="36"/>
      <c r="K37" s="21">
        <f t="shared" si="6"/>
        <v>422.61569750000001</v>
      </c>
      <c r="L37" s="21">
        <f t="shared" si="7"/>
        <v>153.21094272681054</v>
      </c>
      <c r="M37" s="21">
        <f t="shared" si="8"/>
        <v>54.168248277055739</v>
      </c>
      <c r="N37" s="5">
        <v>973.82141999999999</v>
      </c>
      <c r="O37" s="5">
        <v>543.88422000000003</v>
      </c>
      <c r="P37" s="5">
        <v>1215.11808</v>
      </c>
      <c r="Q37">
        <v>472.85399999999998</v>
      </c>
      <c r="R37" s="5">
        <v>616.18392000000006</v>
      </c>
      <c r="S37">
        <v>1333.4389200000001</v>
      </c>
      <c r="T37">
        <v>714.88390000000004</v>
      </c>
      <c r="U37" s="22"/>
      <c r="V37" s="22">
        <f t="shared" si="9"/>
        <v>859.21675999999991</v>
      </c>
      <c r="W37" s="22">
        <f t="shared" si="10"/>
        <v>334.77912846200024</v>
      </c>
      <c r="X37" s="22">
        <f t="shared" si="11"/>
        <v>136.67300687759359</v>
      </c>
      <c r="Z37"/>
    </row>
    <row r="38" spans="1:26" x14ac:dyDescent="0.25">
      <c r="A38" s="24">
        <v>11</v>
      </c>
      <c r="B38" s="3">
        <v>636.57198000000005</v>
      </c>
      <c r="C38" s="5">
        <v>154.7696</v>
      </c>
      <c r="D38" s="5">
        <v>273.43</v>
      </c>
      <c r="E38" s="5">
        <v>505.79750000000001</v>
      </c>
      <c r="F38" s="5">
        <v>268.78899999999999</v>
      </c>
      <c r="G38" s="5">
        <v>544.21686</v>
      </c>
      <c r="H38" s="5">
        <v>419.64609999999999</v>
      </c>
      <c r="I38" s="5">
        <v>373.97359999999998</v>
      </c>
      <c r="J38" s="36"/>
      <c r="K38" s="21">
        <f t="shared" si="6"/>
        <v>397.14933000000002</v>
      </c>
      <c r="L38" s="21">
        <f t="shared" si="7"/>
        <v>150.96791386225451</v>
      </c>
      <c r="M38" s="21">
        <f t="shared" si="8"/>
        <v>53.375217816793374</v>
      </c>
      <c r="N38" s="5">
        <v>671.36256000000003</v>
      </c>
      <c r="O38" s="5">
        <v>600.14592000000005</v>
      </c>
      <c r="P38" s="5">
        <v>658.52225999999996</v>
      </c>
      <c r="Q38">
        <v>350.80650000000003</v>
      </c>
      <c r="R38" s="5">
        <v>834.80562000000009</v>
      </c>
      <c r="S38">
        <v>1573.2387000000001</v>
      </c>
      <c r="T38">
        <v>740.88369999999998</v>
      </c>
      <c r="U38" s="22"/>
      <c r="V38" s="22">
        <f t="shared" si="9"/>
        <v>781.48025999999993</v>
      </c>
      <c r="W38" s="22">
        <f t="shared" si="10"/>
        <v>381.95366851740619</v>
      </c>
      <c r="X38" s="22">
        <f t="shared" si="11"/>
        <v>155.93193220863211</v>
      </c>
      <c r="Z38"/>
    </row>
    <row r="39" spans="1:26" x14ac:dyDescent="0.25">
      <c r="A39" s="24">
        <v>12</v>
      </c>
      <c r="B39" s="3">
        <v>524.89998000000003</v>
      </c>
      <c r="C39" s="5">
        <v>226.81</v>
      </c>
      <c r="D39" s="5">
        <v>262.83640000000003</v>
      </c>
      <c r="E39" s="5">
        <v>447.00729999999999</v>
      </c>
      <c r="F39" s="5">
        <v>291.69150000000002</v>
      </c>
      <c r="G39" s="5">
        <v>654.07518000000005</v>
      </c>
      <c r="H39" s="5">
        <v>515.16160000000002</v>
      </c>
      <c r="I39" s="5">
        <v>410.29759999999999</v>
      </c>
      <c r="J39" s="36"/>
      <c r="K39" s="21">
        <f t="shared" si="6"/>
        <v>416.59744499999994</v>
      </c>
      <c r="L39" s="21">
        <f t="shared" si="7"/>
        <v>138.77485454083049</v>
      </c>
      <c r="M39" s="21">
        <f t="shared" si="8"/>
        <v>49.064320351998987</v>
      </c>
      <c r="N39" s="5">
        <v>679.03308000000004</v>
      </c>
      <c r="O39" s="5">
        <v>476.38601999999997</v>
      </c>
      <c r="P39" s="5">
        <v>550.96469999999999</v>
      </c>
      <c r="Q39">
        <v>362.7842</v>
      </c>
      <c r="R39" s="5">
        <v>717.17381999999998</v>
      </c>
      <c r="S39">
        <v>850.7703600000001</v>
      </c>
      <c r="T39">
        <v>197.46250000000001</v>
      </c>
      <c r="U39" s="22"/>
      <c r="V39" s="22">
        <f t="shared" si="9"/>
        <v>606.18536333333338</v>
      </c>
      <c r="W39" s="22">
        <f t="shared" si="10"/>
        <v>161.54894275522534</v>
      </c>
      <c r="X39" s="22">
        <f t="shared" si="11"/>
        <v>65.95207970606522</v>
      </c>
      <c r="Z39"/>
    </row>
    <row r="40" spans="1:26" x14ac:dyDescent="0.25">
      <c r="A40" s="24">
        <v>13</v>
      </c>
      <c r="B40" s="3">
        <v>1104.9746400000001</v>
      </c>
      <c r="C40" s="5">
        <v>371.32749999999999</v>
      </c>
      <c r="D40" s="5">
        <v>73.699799999999996</v>
      </c>
      <c r="E40" s="5">
        <v>320.98099999999999</v>
      </c>
      <c r="F40" s="5">
        <v>166.40389999999999</v>
      </c>
      <c r="G40" s="5">
        <v>617.44320000000005</v>
      </c>
      <c r="H40" s="5">
        <v>606.09500000000003</v>
      </c>
      <c r="I40" s="5">
        <v>142.49350000000001</v>
      </c>
      <c r="J40" s="36"/>
      <c r="K40" s="21">
        <f t="shared" si="6"/>
        <v>425.42731750000002</v>
      </c>
      <c r="L40" s="21">
        <f t="shared" si="7"/>
        <v>319.37208317790424</v>
      </c>
      <c r="M40" s="21">
        <f t="shared" si="8"/>
        <v>112.91508286838508</v>
      </c>
      <c r="N40" s="5">
        <v>1076.07654</v>
      </c>
      <c r="O40" s="5">
        <v>347.26229999999998</v>
      </c>
      <c r="P40" s="5">
        <v>550.8874800000001</v>
      </c>
      <c r="Q40">
        <v>393.57810000000001</v>
      </c>
      <c r="R40" s="5">
        <v>790.30907999999999</v>
      </c>
      <c r="S40">
        <v>666.36900000000003</v>
      </c>
      <c r="T40">
        <v>241.96379999999999</v>
      </c>
      <c r="U40" s="22"/>
      <c r="V40" s="22">
        <f t="shared" si="9"/>
        <v>637.41375000000005</v>
      </c>
      <c r="W40" s="22">
        <f t="shared" si="10"/>
        <v>247.5785785419427</v>
      </c>
      <c r="X40" s="22">
        <f t="shared" si="11"/>
        <v>101.07353144522136</v>
      </c>
      <c r="Z40"/>
    </row>
    <row r="41" spans="1:26" x14ac:dyDescent="0.25">
      <c r="A41" s="24">
        <v>14</v>
      </c>
      <c r="B41" s="3">
        <v>575.76024000000007</v>
      </c>
      <c r="C41" s="5">
        <v>685.49099999999999</v>
      </c>
      <c r="D41" s="5">
        <v>256.43889999999999</v>
      </c>
      <c r="E41" s="5">
        <v>431.49329999999998</v>
      </c>
      <c r="F41" s="5">
        <v>490.53399999999999</v>
      </c>
      <c r="G41" s="5">
        <v>550.99440000000004</v>
      </c>
      <c r="H41" s="5">
        <v>381.01229999999998</v>
      </c>
      <c r="I41" s="5">
        <v>187.1354</v>
      </c>
      <c r="J41" s="36"/>
      <c r="K41" s="21">
        <f t="shared" si="6"/>
        <v>444.85744250000005</v>
      </c>
      <c r="L41" s="21">
        <f t="shared" si="7"/>
        <v>155.95209757912883</v>
      </c>
      <c r="M41" s="21">
        <f t="shared" si="8"/>
        <v>55.137392869234077</v>
      </c>
      <c r="N41" s="5">
        <v>1178.8088400000001</v>
      </c>
      <c r="O41" s="5">
        <v>149.42070000000001</v>
      </c>
      <c r="P41" s="5">
        <v>1638.4658400000001</v>
      </c>
      <c r="Q41">
        <v>360.08420000000001</v>
      </c>
      <c r="R41" s="5">
        <v>855.61344000000008</v>
      </c>
      <c r="S41">
        <v>744.37308000000007</v>
      </c>
      <c r="T41">
        <v>132.1217</v>
      </c>
      <c r="U41" s="22"/>
      <c r="V41" s="22">
        <f t="shared" si="9"/>
        <v>821.12768333333349</v>
      </c>
      <c r="W41" s="22">
        <f t="shared" si="10"/>
        <v>494.43728515459861</v>
      </c>
      <c r="X41" s="22">
        <f t="shared" si="11"/>
        <v>201.85317640595846</v>
      </c>
      <c r="Z41"/>
    </row>
    <row r="42" spans="1:26" x14ac:dyDescent="0.25">
      <c r="A42" s="24">
        <v>15</v>
      </c>
      <c r="B42" s="3">
        <v>657.57780000000002</v>
      </c>
      <c r="C42" s="5">
        <v>199.1901</v>
      </c>
      <c r="D42" s="5">
        <v>162.98990000000001</v>
      </c>
      <c r="E42" s="5">
        <v>420.24400000000003</v>
      </c>
      <c r="F42" s="5">
        <v>378.65390000000002</v>
      </c>
      <c r="G42" s="5">
        <v>781.36145999999997</v>
      </c>
      <c r="H42" s="5">
        <v>339.73930000000001</v>
      </c>
      <c r="I42" s="5">
        <v>379.31369999999998</v>
      </c>
      <c r="J42" s="36"/>
      <c r="K42" s="21">
        <f t="shared" si="6"/>
        <v>414.88377000000003</v>
      </c>
      <c r="L42" s="21">
        <f t="shared" si="7"/>
        <v>197.30491228181512</v>
      </c>
      <c r="M42" s="21">
        <f t="shared" si="8"/>
        <v>69.757820717944199</v>
      </c>
      <c r="N42" s="5">
        <v>714.06521999999995</v>
      </c>
      <c r="O42" s="5">
        <v>273.88152000000002</v>
      </c>
      <c r="P42" s="5">
        <v>735.18588</v>
      </c>
      <c r="Q42">
        <v>568.09469999999999</v>
      </c>
      <c r="R42" s="5">
        <v>1216.5040799999999</v>
      </c>
      <c r="S42">
        <v>736.94412</v>
      </c>
      <c r="T42">
        <v>180.7424</v>
      </c>
      <c r="U42" s="22"/>
      <c r="V42" s="22">
        <f t="shared" si="9"/>
        <v>707.44592</v>
      </c>
      <c r="W42" s="22">
        <f t="shared" si="10"/>
        <v>279.35059395019647</v>
      </c>
      <c r="X42" s="22">
        <f t="shared" si="11"/>
        <v>114.04440242023247</v>
      </c>
      <c r="Z42"/>
    </row>
    <row r="43" spans="1:26" x14ac:dyDescent="0.25">
      <c r="A43" s="24">
        <v>16</v>
      </c>
      <c r="B43" s="3">
        <v>587.08386000000007</v>
      </c>
      <c r="C43" s="5">
        <v>332.64429999999999</v>
      </c>
      <c r="D43" s="5">
        <v>235.6097</v>
      </c>
      <c r="E43" s="5">
        <v>723.32560000000001</v>
      </c>
      <c r="F43" s="5">
        <v>496.0625</v>
      </c>
      <c r="G43" s="5">
        <v>712.08324000000005</v>
      </c>
      <c r="H43" s="5">
        <v>483.87310000000002</v>
      </c>
      <c r="I43" s="5">
        <v>285.04539999999997</v>
      </c>
      <c r="J43" s="36"/>
      <c r="K43" s="21">
        <f t="shared" si="6"/>
        <v>481.96596250000005</v>
      </c>
      <c r="L43" s="21">
        <f t="shared" si="7"/>
        <v>174.72357913141897</v>
      </c>
      <c r="M43" s="21">
        <f t="shared" si="8"/>
        <v>61.774113818505342</v>
      </c>
      <c r="N43" s="5">
        <v>904.53923999999995</v>
      </c>
      <c r="O43" s="5">
        <v>415.61388000000005</v>
      </c>
      <c r="P43" s="5">
        <v>803.27808000000005</v>
      </c>
      <c r="Q43">
        <v>366.25619999999998</v>
      </c>
      <c r="R43" s="5">
        <v>923.79078000000004</v>
      </c>
      <c r="S43">
        <v>1133.9182800000001</v>
      </c>
      <c r="T43">
        <v>488.14420000000001</v>
      </c>
      <c r="U43" s="22"/>
      <c r="V43" s="22">
        <f t="shared" si="9"/>
        <v>757.89940999999999</v>
      </c>
      <c r="W43" s="22">
        <f t="shared" si="10"/>
        <v>277.79380502344924</v>
      </c>
      <c r="X43" s="22">
        <f t="shared" si="11"/>
        <v>113.40884600227484</v>
      </c>
      <c r="Z43"/>
    </row>
    <row r="44" spans="1:26" x14ac:dyDescent="0.25">
      <c r="A44" s="24">
        <v>17</v>
      </c>
      <c r="B44" s="3">
        <v>509.07384000000002</v>
      </c>
      <c r="C44" s="5">
        <v>498.60969999999998</v>
      </c>
      <c r="D44" s="5">
        <v>123.4481</v>
      </c>
      <c r="E44" s="5">
        <v>205.1634</v>
      </c>
      <c r="F44" s="5">
        <v>291.52379999999999</v>
      </c>
      <c r="G44" s="5">
        <v>528.81641999999999</v>
      </c>
      <c r="H44" s="5">
        <v>418.46109999999999</v>
      </c>
      <c r="I44" s="5">
        <v>306.93470000000002</v>
      </c>
      <c r="J44" s="36"/>
      <c r="K44" s="21">
        <f t="shared" si="6"/>
        <v>360.25388250000003</v>
      </c>
      <c r="L44" s="21">
        <f t="shared" si="7"/>
        <v>141.76914202955592</v>
      </c>
      <c r="M44" s="21">
        <f t="shared" si="8"/>
        <v>50.122960846048883</v>
      </c>
      <c r="N44" s="5">
        <v>785.92139999999995</v>
      </c>
      <c r="O44" s="5">
        <v>582.87041999999997</v>
      </c>
      <c r="P44" s="5">
        <v>808.02215999999999</v>
      </c>
      <c r="Q44">
        <v>459.8272</v>
      </c>
      <c r="R44" s="5">
        <v>585.86418000000003</v>
      </c>
      <c r="S44">
        <v>1248.7285800000002</v>
      </c>
      <c r="T44">
        <v>433.89569999999998</v>
      </c>
      <c r="U44" s="22"/>
      <c r="V44" s="22">
        <f t="shared" si="9"/>
        <v>745.20565666666664</v>
      </c>
      <c r="W44" s="22">
        <f t="shared" si="10"/>
        <v>255.70892239280715</v>
      </c>
      <c r="X44" s="22">
        <f t="shared" si="11"/>
        <v>104.39273042322014</v>
      </c>
      <c r="Z44"/>
    </row>
    <row r="45" spans="1:26" x14ac:dyDescent="0.25">
      <c r="A45" s="24">
        <v>18</v>
      </c>
      <c r="B45" s="3">
        <v>459.29466000000002</v>
      </c>
      <c r="C45" s="5">
        <v>558.33500000000004</v>
      </c>
      <c r="D45" s="5">
        <v>325.18329999999997</v>
      </c>
      <c r="E45" s="5">
        <v>522.69740000000002</v>
      </c>
      <c r="F45" s="5">
        <v>500.10739999999998</v>
      </c>
      <c r="G45" s="5">
        <v>729.74088000000006</v>
      </c>
      <c r="H45" s="5">
        <v>404.94049999999999</v>
      </c>
      <c r="I45" s="5">
        <v>371.4812</v>
      </c>
      <c r="J45" s="36"/>
      <c r="K45" s="21">
        <f t="shared" si="6"/>
        <v>483.97254250000009</v>
      </c>
      <c r="L45" s="21">
        <f t="shared" si="7"/>
        <v>118.54070309153033</v>
      </c>
      <c r="M45" s="21">
        <f t="shared" si="8"/>
        <v>41.910467501321115</v>
      </c>
      <c r="N45" s="5">
        <v>1068.8000400000001</v>
      </c>
      <c r="O45" s="5">
        <v>344.16954000000004</v>
      </c>
      <c r="P45" s="5">
        <v>1609.6865400000002</v>
      </c>
      <c r="Q45">
        <v>365.11610000000002</v>
      </c>
      <c r="R45" s="5">
        <v>1104.45192</v>
      </c>
      <c r="S45">
        <v>1334.4190200000003</v>
      </c>
      <c r="T45">
        <v>548.27919999999995</v>
      </c>
      <c r="U45" s="22"/>
      <c r="V45" s="22">
        <f t="shared" si="9"/>
        <v>971.10719333333338</v>
      </c>
      <c r="W45" s="22">
        <f t="shared" si="10"/>
        <v>470.35089741085466</v>
      </c>
      <c r="X45" s="22">
        <f t="shared" si="11"/>
        <v>192.01994978612524</v>
      </c>
      <c r="Z45"/>
    </row>
    <row r="46" spans="1:26" x14ac:dyDescent="0.25">
      <c r="A46" s="24">
        <v>19</v>
      </c>
      <c r="B46" s="3">
        <v>381.55590000000001</v>
      </c>
      <c r="C46" s="5">
        <v>242.15639999999999</v>
      </c>
      <c r="D46" s="5">
        <v>280.4357</v>
      </c>
      <c r="E46" s="5">
        <v>458.51960000000003</v>
      </c>
      <c r="F46" s="5">
        <v>397.0147</v>
      </c>
      <c r="G46" s="5">
        <v>463.11210000000005</v>
      </c>
      <c r="H46" s="5">
        <v>374.71839999999997</v>
      </c>
      <c r="I46" s="5">
        <v>217.00389999999999</v>
      </c>
      <c r="J46" s="36"/>
      <c r="K46" s="21">
        <f t="shared" si="6"/>
        <v>351.81458749999996</v>
      </c>
      <c r="L46" s="21">
        <f t="shared" si="7"/>
        <v>88.401825192080281</v>
      </c>
      <c r="M46" s="21">
        <f t="shared" si="8"/>
        <v>31.254765031293864</v>
      </c>
      <c r="N46" s="5">
        <v>770.80805999999995</v>
      </c>
      <c r="O46" s="5">
        <v>426.45834000000002</v>
      </c>
      <c r="P46" s="5">
        <v>715.42746</v>
      </c>
      <c r="Q46">
        <v>432.9873</v>
      </c>
      <c r="R46" s="5">
        <v>827.48952000000008</v>
      </c>
      <c r="S46">
        <v>1002.1374000000001</v>
      </c>
      <c r="T46">
        <v>385.01420000000002</v>
      </c>
      <c r="U46" s="22"/>
      <c r="V46" s="22">
        <f t="shared" si="9"/>
        <v>695.88468000000012</v>
      </c>
      <c r="W46" s="22">
        <f t="shared" si="10"/>
        <v>207.69030656092909</v>
      </c>
      <c r="X46" s="22">
        <f t="shared" si="11"/>
        <v>84.789212599414938</v>
      </c>
      <c r="Z46"/>
    </row>
    <row r="47" spans="1:26" x14ac:dyDescent="0.25">
      <c r="A47" s="24">
        <v>20</v>
      </c>
      <c r="B47" s="3">
        <v>536.92254000000003</v>
      </c>
      <c r="C47" s="5">
        <v>425.29239999999999</v>
      </c>
      <c r="D47" s="5">
        <v>151.6164</v>
      </c>
      <c r="E47" s="5">
        <v>505.6465</v>
      </c>
      <c r="F47" s="5">
        <v>267.04700000000003</v>
      </c>
      <c r="G47" s="5">
        <v>420.59358000000003</v>
      </c>
      <c r="H47" s="5">
        <v>269.28629999999998</v>
      </c>
      <c r="I47" s="5">
        <v>251.87950000000001</v>
      </c>
      <c r="J47" s="36"/>
      <c r="K47" s="21">
        <f t="shared" si="6"/>
        <v>353.53552750000006</v>
      </c>
      <c r="L47" s="21">
        <f t="shared" si="7"/>
        <v>128.49992955521014</v>
      </c>
      <c r="M47" s="21">
        <f t="shared" si="8"/>
        <v>45.431585785241374</v>
      </c>
      <c r="N47" s="5">
        <v>738.20141999999998</v>
      </c>
      <c r="O47" s="5">
        <v>511.79435999999998</v>
      </c>
      <c r="P47" s="5">
        <v>1432.8725400000001</v>
      </c>
      <c r="Q47">
        <v>550.17259999999999</v>
      </c>
      <c r="R47" s="5">
        <v>1399.0085999999999</v>
      </c>
      <c r="S47">
        <v>853.63740000000007</v>
      </c>
      <c r="T47">
        <v>405.78339999999997</v>
      </c>
      <c r="U47" s="22"/>
      <c r="V47" s="22">
        <f t="shared" si="9"/>
        <v>914.28115333333335</v>
      </c>
      <c r="W47" s="22">
        <f t="shared" si="10"/>
        <v>372.63702593904469</v>
      </c>
      <c r="X47" s="22">
        <f t="shared" si="11"/>
        <v>152.12842880315318</v>
      </c>
      <c r="Z47"/>
    </row>
    <row r="48" spans="1:26" x14ac:dyDescent="0.25">
      <c r="A48" s="24"/>
      <c r="B48" s="3"/>
      <c r="C48" s="5"/>
      <c r="D48" s="5"/>
      <c r="E48" s="5"/>
      <c r="F48" s="7"/>
      <c r="J48" s="17"/>
      <c r="K48" s="17"/>
      <c r="L48" s="17"/>
      <c r="M48" s="17"/>
      <c r="N48" s="5"/>
      <c r="O48" s="2"/>
      <c r="P48" s="4"/>
      <c r="Q48" s="5"/>
      <c r="R48" s="2"/>
      <c r="U48" s="22"/>
      <c r="V48" s="22"/>
      <c r="Z48"/>
    </row>
    <row r="49" spans="1:29" x14ac:dyDescent="0.25">
      <c r="B49" s="49"/>
      <c r="D49" s="5"/>
      <c r="J49" s="30" t="s">
        <v>8</v>
      </c>
      <c r="K49" s="31" t="s">
        <v>5</v>
      </c>
      <c r="L49" s="32" t="s">
        <v>6</v>
      </c>
      <c r="M49" s="32" t="s">
        <v>10</v>
      </c>
      <c r="U49" s="30" t="s">
        <v>8</v>
      </c>
      <c r="V49" s="31" t="s">
        <v>5</v>
      </c>
      <c r="W49" s="32" t="s">
        <v>6</v>
      </c>
      <c r="X49" s="32" t="s">
        <v>10</v>
      </c>
    </row>
    <row r="50" spans="1:29" x14ac:dyDescent="0.25">
      <c r="A50" s="33" t="s">
        <v>11</v>
      </c>
      <c r="B50" s="25">
        <f t="shared" ref="B50:G50" si="12">AVERAGE(B6:B25)</f>
        <v>968.59481399999981</v>
      </c>
      <c r="C50" s="21">
        <f t="shared" si="12"/>
        <v>438.82805000000008</v>
      </c>
      <c r="D50" s="21">
        <f t="shared" si="12"/>
        <v>456.6683000000001</v>
      </c>
      <c r="E50" s="21">
        <f t="shared" si="12"/>
        <v>703.79783099999997</v>
      </c>
      <c r="F50" s="21">
        <f t="shared" si="12"/>
        <v>458.00356999999997</v>
      </c>
      <c r="G50" s="21">
        <f t="shared" si="12"/>
        <v>1093.674681</v>
      </c>
      <c r="H50" s="21">
        <f t="shared" ref="H50:I50" si="13">AVERAGE(H6:H25)</f>
        <v>410.96375999999998</v>
      </c>
      <c r="I50" s="21">
        <f t="shared" si="13"/>
        <v>330.68583000000001</v>
      </c>
      <c r="J50" s="16">
        <f>AVERAGE(B50:I50)</f>
        <v>607.65210449999995</v>
      </c>
      <c r="K50" s="20">
        <f>_xlfn.STDEV.P(B50:I50)</f>
        <v>265.71379379013803</v>
      </c>
      <c r="L50" s="16">
        <f>(K50)/(SQRT(COUNT(B50:I50)))</f>
        <v>93.944012721905267</v>
      </c>
      <c r="M50" s="155">
        <f>_xlfn.T.TEST(B50:I50,B51:I51,2,1)</f>
        <v>2.0052387040374705E-2</v>
      </c>
      <c r="N50" s="21">
        <f t="shared" ref="N50:S50" si="14">AVERAGE(N6:N25)</f>
        <v>762.45790499999987</v>
      </c>
      <c r="O50" s="21">
        <f t="shared" si="14"/>
        <v>431.48748499999999</v>
      </c>
      <c r="P50" s="21">
        <f t="shared" si="14"/>
        <v>939.24547199999995</v>
      </c>
      <c r="Q50" s="21">
        <f t="shared" si="14"/>
        <v>284.93790000000001</v>
      </c>
      <c r="R50" s="21">
        <f t="shared" si="14"/>
        <v>589.98849500000017</v>
      </c>
      <c r="S50" s="21">
        <f t="shared" si="14"/>
        <v>761.08150799999976</v>
      </c>
      <c r="T50" s="21">
        <f t="shared" ref="T50" si="15">AVERAGE(T6:T25)</f>
        <v>157.98382105263158</v>
      </c>
      <c r="U50" s="16">
        <f>AVERAGE(N50:T50)</f>
        <v>561.02608372180453</v>
      </c>
      <c r="V50" s="20">
        <f>_xlfn.STDEV.P(N50:T50)</f>
        <v>261.84337673782312</v>
      </c>
      <c r="W50" s="16">
        <f>(V50)/(SQRT(COUNT(N50:T50)))</f>
        <v>98.967493899667858</v>
      </c>
      <c r="X50" s="154">
        <f>_xlfn.T.TEST(N50:T50,N51:T51,2,1)</f>
        <v>4.2392621629304648E-3</v>
      </c>
    </row>
    <row r="51" spans="1:29" x14ac:dyDescent="0.25">
      <c r="A51" s="33" t="s">
        <v>12</v>
      </c>
      <c r="B51" s="26">
        <f t="shared" ref="B51:F51" si="16">AVERAGE(B28:B48)</f>
        <v>617.72455799999989</v>
      </c>
      <c r="C51" s="27">
        <f t="shared" si="16"/>
        <v>368.68917500000003</v>
      </c>
      <c r="D51" s="27">
        <f t="shared" si="16"/>
        <v>227.37059999999997</v>
      </c>
      <c r="E51" s="27">
        <f t="shared" si="16"/>
        <v>522.41110999999989</v>
      </c>
      <c r="F51" s="27">
        <f t="shared" si="16"/>
        <v>411.61305499999997</v>
      </c>
      <c r="G51" s="27">
        <f>AVERAGE(G28:G47)</f>
        <v>648.42049799999995</v>
      </c>
      <c r="H51" s="27">
        <f t="shared" ref="H51:I51" si="17">AVERAGE(H28:H47)</f>
        <v>389.32347500000003</v>
      </c>
      <c r="I51" s="27">
        <f t="shared" si="17"/>
        <v>310.20765499999999</v>
      </c>
      <c r="J51" s="15">
        <f>AVERAGE(B51:I51)</f>
        <v>436.97001574999996</v>
      </c>
      <c r="K51" s="29">
        <f>_xlfn.STDEV.P(B51:I51)</f>
        <v>137.95821118979367</v>
      </c>
      <c r="L51" s="15">
        <f>(K51)/(SQRT(COUNT(B51:I51)))</f>
        <v>48.775593326334473</v>
      </c>
      <c r="M51" s="155"/>
      <c r="N51" s="27">
        <f t="shared" ref="N51:R51" si="18">AVERAGE(N28:N47)</f>
        <v>882.40056299999992</v>
      </c>
      <c r="O51" s="27">
        <f t="shared" si="18"/>
        <v>561.41009099999997</v>
      </c>
      <c r="P51" s="27">
        <f t="shared" si="18"/>
        <v>948.82124700000008</v>
      </c>
      <c r="Q51" s="27">
        <f t="shared" si="18"/>
        <v>428.95157</v>
      </c>
      <c r="R51" s="27">
        <f t="shared" si="18"/>
        <v>764.15644799999995</v>
      </c>
      <c r="S51" s="27">
        <f>AVERAGE(S28:S47)</f>
        <v>1036.161423</v>
      </c>
      <c r="T51" s="27">
        <f>AVERAGE(T28:T47)</f>
        <v>450.28734500000002</v>
      </c>
      <c r="U51" s="16">
        <f t="shared" ref="U51:U55" si="19">AVERAGE(N51:T51)</f>
        <v>724.59838385714272</v>
      </c>
      <c r="V51" s="20">
        <f t="shared" ref="V51:V55" si="20">_xlfn.STDEV.P(N51:T51)</f>
        <v>227.75230637228756</v>
      </c>
      <c r="W51" s="16">
        <f t="shared" ref="W51:W55" si="21">(V51)/(SQRT(COUNT(N51:T51)))</f>
        <v>86.082280454637726</v>
      </c>
      <c r="X51" s="154"/>
    </row>
    <row r="52" spans="1:29" x14ac:dyDescent="0.25">
      <c r="B52" s="49" t="s">
        <v>13</v>
      </c>
      <c r="J52" s="28"/>
      <c r="K52" s="29"/>
      <c r="L52" s="15"/>
      <c r="U52" s="16"/>
      <c r="V52" s="20"/>
      <c r="W52" s="16"/>
    </row>
    <row r="53" spans="1:29" x14ac:dyDescent="0.25">
      <c r="A53" s="33" t="s">
        <v>14</v>
      </c>
      <c r="B53" s="51">
        <f>B50/B50*100</f>
        <v>100</v>
      </c>
      <c r="C53" s="24">
        <f t="shared" ref="C53:G53" si="22">C50/C50*100</f>
        <v>100</v>
      </c>
      <c r="D53" s="24">
        <f t="shared" si="22"/>
        <v>100</v>
      </c>
      <c r="E53" s="24">
        <f t="shared" si="22"/>
        <v>100</v>
      </c>
      <c r="F53" s="24">
        <f t="shared" si="22"/>
        <v>100</v>
      </c>
      <c r="G53" s="24">
        <f t="shared" si="22"/>
        <v>100</v>
      </c>
      <c r="H53" s="24">
        <f t="shared" ref="H53:I53" si="23">H50/H50*100</f>
        <v>100</v>
      </c>
      <c r="I53" s="24">
        <f t="shared" si="23"/>
        <v>100</v>
      </c>
      <c r="J53" s="147">
        <f>AVERAGE(B53:I53)</f>
        <v>100</v>
      </c>
      <c r="K53" s="29">
        <f>J53*K50/J50</f>
        <v>43.727947590797498</v>
      </c>
      <c r="L53" s="147">
        <f>K53*L50/K50</f>
        <v>15.460164134411434</v>
      </c>
      <c r="N53" s="48">
        <f>N50/N50*100</f>
        <v>100</v>
      </c>
      <c r="O53" s="48">
        <f t="shared" ref="O53:S53" si="24">O50/O50*100</f>
        <v>100</v>
      </c>
      <c r="P53" s="48">
        <f t="shared" si="24"/>
        <v>100</v>
      </c>
      <c r="Q53" s="48">
        <f t="shared" si="24"/>
        <v>100</v>
      </c>
      <c r="R53" s="48">
        <f t="shared" si="24"/>
        <v>100</v>
      </c>
      <c r="S53" s="48">
        <f t="shared" si="24"/>
        <v>100</v>
      </c>
      <c r="T53" s="140">
        <f t="shared" ref="T53" si="25">T50/T50*100</f>
        <v>100</v>
      </c>
      <c r="U53" s="57">
        <f t="shared" si="19"/>
        <v>100</v>
      </c>
      <c r="V53" s="20">
        <f t="shared" si="20"/>
        <v>0</v>
      </c>
      <c r="W53" s="57">
        <f t="shared" si="21"/>
        <v>0</v>
      </c>
    </row>
    <row r="54" spans="1:29" x14ac:dyDescent="0.25">
      <c r="A54" s="33" t="s">
        <v>15</v>
      </c>
      <c r="B54" s="52">
        <f>B51/B50*100</f>
        <v>63.775331962493865</v>
      </c>
      <c r="C54" s="47">
        <f t="shared" ref="C54:G54" si="26">C51/C50*100</f>
        <v>84.016774907620416</v>
      </c>
      <c r="D54" s="47">
        <f t="shared" si="26"/>
        <v>49.7890044042908</v>
      </c>
      <c r="E54" s="47">
        <f t="shared" si="26"/>
        <v>74.227439612555429</v>
      </c>
      <c r="F54" s="47">
        <f t="shared" si="26"/>
        <v>89.871145545874242</v>
      </c>
      <c r="G54" s="47">
        <f t="shared" si="26"/>
        <v>59.28824258847407</v>
      </c>
      <c r="H54" s="47">
        <f t="shared" ref="H54:I54" si="27">H51/H50*100</f>
        <v>94.734259536655998</v>
      </c>
      <c r="I54" s="47">
        <f t="shared" si="27"/>
        <v>93.807362414047191</v>
      </c>
      <c r="J54" s="147">
        <f>AVERAGE(B54:I54)</f>
        <v>76.188695121501496</v>
      </c>
      <c r="K54" s="29">
        <f>_xlfn.STDEV.P(B54:F54)</f>
        <v>14.346786561375412</v>
      </c>
      <c r="L54" s="147">
        <f>(K54)/(SQRT(COUNT(B54:I54)))</f>
        <v>5.0723550328922915</v>
      </c>
      <c r="M54" s="38"/>
      <c r="N54" s="47">
        <f>N51/N50*100</f>
        <v>115.731053113024</v>
      </c>
      <c r="O54" s="47">
        <f t="shared" ref="O54:S54" si="28">O51/O50*100</f>
        <v>130.11039960985195</v>
      </c>
      <c r="P54" s="47">
        <f t="shared" si="28"/>
        <v>101.01951782419667</v>
      </c>
      <c r="Q54" s="47">
        <f t="shared" si="28"/>
        <v>150.54212514375939</v>
      </c>
      <c r="R54" s="47">
        <f t="shared" si="28"/>
        <v>129.52056768496811</v>
      </c>
      <c r="S54" s="47">
        <f t="shared" si="28"/>
        <v>136.14329242118447</v>
      </c>
      <c r="T54" s="47">
        <f t="shared" ref="T54" si="29">T51/T50*100</f>
        <v>285.02117621904392</v>
      </c>
      <c r="U54" s="57">
        <f t="shared" si="19"/>
        <v>149.72687600228977</v>
      </c>
      <c r="V54" s="20">
        <f t="shared" si="20"/>
        <v>57.085086620995462</v>
      </c>
      <c r="W54" s="57">
        <f t="shared" si="21"/>
        <v>21.576134681390638</v>
      </c>
    </row>
    <row r="55" spans="1:29" s="6" customFormat="1" x14ac:dyDescent="0.25">
      <c r="A55" s="54" t="s">
        <v>18</v>
      </c>
      <c r="B55" s="86">
        <f>B54-B53</f>
        <v>-36.224668037506135</v>
      </c>
      <c r="C55" s="42">
        <f>C54-C53</f>
        <v>-15.983225092379584</v>
      </c>
      <c r="D55" s="42">
        <f t="shared" ref="D55:G55" si="30">D54-D53</f>
        <v>-50.2109955957092</v>
      </c>
      <c r="E55" s="42">
        <f t="shared" si="30"/>
        <v>-25.772560387444571</v>
      </c>
      <c r="F55" s="42">
        <f t="shared" si="30"/>
        <v>-10.128854454125758</v>
      </c>
      <c r="G55" s="42">
        <f t="shared" si="30"/>
        <v>-40.71175741152593</v>
      </c>
      <c r="H55" s="42">
        <f t="shared" ref="H55:I55" si="31">H54-H53</f>
        <v>-5.2657404633440024</v>
      </c>
      <c r="I55" s="42">
        <f t="shared" si="31"/>
        <v>-6.1926375859528093</v>
      </c>
      <c r="J55" s="149">
        <f>AVERAGE(B55:I55)</f>
        <v>-23.811304878498497</v>
      </c>
      <c r="K55" s="29">
        <f>_xlfn.STDEV.P(B55:F55)</f>
        <v>14.346786561375412</v>
      </c>
      <c r="L55" s="15">
        <f>(K55)/(SQRT(COUNT(B55:I55)))</f>
        <v>5.0723550328922915</v>
      </c>
      <c r="M55" s="50"/>
      <c r="N55" s="34">
        <f>N54-N53</f>
        <v>15.731053113024004</v>
      </c>
      <c r="O55" s="34">
        <f t="shared" ref="O55:S55" si="32">O54-O53</f>
        <v>30.110399609851953</v>
      </c>
      <c r="P55" s="34">
        <f t="shared" si="32"/>
        <v>1.0195178241966687</v>
      </c>
      <c r="Q55" s="34">
        <f t="shared" si="32"/>
        <v>50.542125143759392</v>
      </c>
      <c r="R55" s="34">
        <f t="shared" si="32"/>
        <v>29.520567684968114</v>
      </c>
      <c r="S55" s="34">
        <f t="shared" si="32"/>
        <v>36.143292421184469</v>
      </c>
      <c r="T55" s="34">
        <f t="shared" ref="T55" si="33">T54-T53</f>
        <v>185.02117621904392</v>
      </c>
      <c r="U55" s="144">
        <f t="shared" si="19"/>
        <v>49.726876002289785</v>
      </c>
      <c r="V55" s="20">
        <f t="shared" si="20"/>
        <v>57.085086620995419</v>
      </c>
      <c r="W55" s="16">
        <f t="shared" si="21"/>
        <v>21.57613468139062</v>
      </c>
      <c r="Z55" s="40"/>
      <c r="AA55"/>
      <c r="AC55"/>
    </row>
    <row r="56" spans="1:29" s="6" customFormat="1" x14ac:dyDescent="0.25">
      <c r="B56" s="104"/>
      <c r="C56" s="87"/>
      <c r="D56" s="87"/>
      <c r="E56" s="87"/>
      <c r="F56" s="87"/>
      <c r="G56" s="88"/>
      <c r="H56" s="88"/>
      <c r="I56" s="87"/>
      <c r="J56" s="55"/>
      <c r="K56" s="39"/>
      <c r="L56" s="39"/>
      <c r="M56" s="50"/>
      <c r="N56" s="39"/>
      <c r="U56" s="102"/>
      <c r="Z56" s="40"/>
      <c r="AA56"/>
      <c r="AC56"/>
    </row>
    <row r="57" spans="1:29" s="6" customFormat="1" x14ac:dyDescent="0.25">
      <c r="A57" s="146" t="s">
        <v>86</v>
      </c>
      <c r="B57" s="135" t="s">
        <v>42</v>
      </c>
      <c r="C57" s="82" t="s">
        <v>43</v>
      </c>
      <c r="D57" s="82" t="s">
        <v>44</v>
      </c>
      <c r="E57" s="127" t="s">
        <v>45</v>
      </c>
      <c r="F57" s="82" t="s">
        <v>46</v>
      </c>
      <c r="G57" s="82" t="s">
        <v>47</v>
      </c>
      <c r="H57" s="82" t="s">
        <v>68</v>
      </c>
      <c r="I57" s="82" t="s">
        <v>69</v>
      </c>
      <c r="J57" s="39"/>
      <c r="K57" s="39"/>
      <c r="L57" s="39"/>
      <c r="M57" s="39"/>
      <c r="N57" s="101" t="s">
        <v>51</v>
      </c>
      <c r="O57" s="127" t="s">
        <v>52</v>
      </c>
      <c r="P57" s="127" t="s">
        <v>53</v>
      </c>
      <c r="Q57" s="127" t="s">
        <v>54</v>
      </c>
      <c r="R57" s="127" t="s">
        <v>55</v>
      </c>
      <c r="S57" s="127" t="s">
        <v>56</v>
      </c>
      <c r="T57" s="123" t="s">
        <v>70</v>
      </c>
      <c r="Z57" s="40"/>
      <c r="AA57"/>
      <c r="AB57" s="87"/>
      <c r="AC57"/>
    </row>
    <row r="58" spans="1:29" s="6" customFormat="1" x14ac:dyDescent="0.25">
      <c r="B58" s="105"/>
      <c r="C58" s="4"/>
      <c r="D58" s="4"/>
      <c r="E58" s="4"/>
      <c r="F58" s="4"/>
      <c r="I58" s="4"/>
      <c r="J58" s="39"/>
      <c r="K58" s="39"/>
      <c r="L58" s="39"/>
      <c r="M58" s="39"/>
      <c r="Z58" s="103"/>
      <c r="AA58"/>
      <c r="AB58" s="87"/>
    </row>
    <row r="59" spans="1:29" s="6" customFormat="1" x14ac:dyDescent="0.25">
      <c r="B59" s="105"/>
      <c r="C59" s="4"/>
      <c r="D59" s="4"/>
      <c r="E59" s="4"/>
      <c r="F59" s="4"/>
      <c r="G59" s="4"/>
      <c r="H59" s="4"/>
      <c r="I59" s="4"/>
      <c r="J59" s="39"/>
      <c r="K59" s="39"/>
      <c r="L59" s="39"/>
      <c r="M59" s="39"/>
      <c r="N59" s="4"/>
      <c r="O59" s="4"/>
      <c r="P59" s="4"/>
      <c r="Q59" s="4"/>
      <c r="R59" s="4"/>
      <c r="S59" s="4"/>
      <c r="T59" s="4"/>
      <c r="Z59" s="40"/>
      <c r="AA59"/>
    </row>
    <row r="60" spans="1:29" s="6" customFormat="1" x14ac:dyDescent="0.25">
      <c r="B60" s="105"/>
      <c r="C60" s="4"/>
      <c r="D60" s="4"/>
      <c r="E60" s="4"/>
      <c r="F60" s="4"/>
      <c r="G60" s="4"/>
      <c r="H60" s="4"/>
      <c r="I60" s="4"/>
      <c r="J60" s="39"/>
      <c r="K60" s="39"/>
      <c r="L60" s="39"/>
      <c r="M60" s="39"/>
      <c r="N60" s="4"/>
      <c r="O60" s="4"/>
      <c r="P60" s="4"/>
      <c r="Q60" s="4"/>
      <c r="R60" s="4"/>
      <c r="S60" s="4"/>
      <c r="T60" s="4"/>
      <c r="Z60" s="40"/>
      <c r="AA60"/>
    </row>
    <row r="61" spans="1:29" s="6" customFormat="1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Z61" s="40"/>
      <c r="AA61"/>
    </row>
    <row r="62" spans="1:29" s="6" customFormat="1" x14ac:dyDescent="0.25">
      <c r="B62" s="118"/>
      <c r="C62" s="118"/>
      <c r="D62" s="118"/>
      <c r="E62" s="118"/>
      <c r="F62" s="118"/>
      <c r="G62" s="118"/>
      <c r="H62" s="118"/>
      <c r="I62" s="118"/>
      <c r="J62" s="4"/>
      <c r="K62" s="4"/>
      <c r="L62" s="4"/>
      <c r="M62" s="4"/>
      <c r="N62" s="4"/>
      <c r="O62" s="4"/>
      <c r="P62" s="4"/>
      <c r="Q62" s="4"/>
      <c r="R62" s="4"/>
      <c r="W62" s="63"/>
      <c r="X62" s="131"/>
      <c r="Z62" s="40"/>
      <c r="AA62"/>
    </row>
    <row r="63" spans="1:29" s="6" customFormat="1" x14ac:dyDescent="0.25">
      <c r="A63" s="41"/>
      <c r="J63" s="42"/>
      <c r="K63" s="42"/>
      <c r="L63" s="42"/>
      <c r="M63" s="42"/>
      <c r="U63" s="34"/>
      <c r="V63" s="34"/>
      <c r="W63" s="63"/>
      <c r="X63" s="131"/>
      <c r="AA63"/>
    </row>
    <row r="64" spans="1:29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O64" s="42"/>
      <c r="P64" s="42"/>
      <c r="Q64" s="42"/>
      <c r="R64" s="42"/>
      <c r="S64" s="42"/>
      <c r="T64" s="42"/>
      <c r="U64" s="34"/>
      <c r="V64" s="34"/>
      <c r="W64" s="43"/>
      <c r="Z64" s="40"/>
      <c r="AA64"/>
    </row>
    <row r="65" spans="1:27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O65" s="42"/>
      <c r="P65" s="42"/>
      <c r="Q65" s="42"/>
      <c r="R65" s="42"/>
      <c r="S65" s="42"/>
      <c r="T65" s="42"/>
      <c r="U65" s="34"/>
      <c r="V65" s="34"/>
      <c r="W65" s="43"/>
      <c r="Z65" s="40"/>
      <c r="AA65"/>
    </row>
    <row r="66" spans="1:27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O66" s="42"/>
      <c r="P66" s="42"/>
      <c r="Q66" s="42"/>
      <c r="R66" s="42"/>
      <c r="S66" s="42"/>
      <c r="T66" s="42"/>
      <c r="U66" s="34"/>
      <c r="V66" s="34"/>
      <c r="W66" s="43"/>
      <c r="Z66" s="40"/>
      <c r="AA66"/>
    </row>
    <row r="67" spans="1:27" s="6" customFormat="1" x14ac:dyDescent="0.25">
      <c r="A67" s="44"/>
      <c r="J67" s="45"/>
      <c r="K67" s="45"/>
      <c r="L67" s="45"/>
      <c r="M67" s="45"/>
      <c r="AA67"/>
    </row>
    <row r="68" spans="1:27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O68" s="4"/>
      <c r="P68" s="4"/>
      <c r="Q68" s="4"/>
      <c r="R68" s="4"/>
      <c r="Z68" s="40"/>
      <c r="AA68"/>
    </row>
    <row r="69" spans="1:27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O69" s="4"/>
      <c r="P69" s="4"/>
      <c r="Q69" s="4"/>
      <c r="Z69" s="40"/>
      <c r="AA69"/>
    </row>
    <row r="70" spans="1:27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O70" s="4"/>
      <c r="P70" s="4"/>
      <c r="Q70" s="4"/>
      <c r="R70" s="4"/>
      <c r="Z70" s="40"/>
      <c r="AA70"/>
    </row>
    <row r="71" spans="1:27" s="6" customFormat="1" x14ac:dyDescent="0.25">
      <c r="E71" s="4"/>
      <c r="J71" s="45"/>
      <c r="K71" s="45"/>
      <c r="L71" s="45"/>
      <c r="M71" s="45"/>
      <c r="P71" s="4"/>
      <c r="Q71" s="4"/>
      <c r="R71" s="4"/>
      <c r="Z71" s="40"/>
      <c r="AA71"/>
    </row>
    <row r="72" spans="1:27" s="6" customFormat="1" x14ac:dyDescent="0.25">
      <c r="Z72" s="40"/>
      <c r="AA72"/>
    </row>
    <row r="73" spans="1:27" s="6" customFormat="1" x14ac:dyDescent="0.25">
      <c r="Z73" s="40"/>
      <c r="AA73"/>
    </row>
    <row r="74" spans="1:27" s="6" customFormat="1" x14ac:dyDescent="0.25">
      <c r="Z74" s="40"/>
      <c r="AA74"/>
    </row>
    <row r="75" spans="1:27" s="6" customFormat="1" x14ac:dyDescent="0.25">
      <c r="Z75" s="40"/>
      <c r="AA75"/>
    </row>
    <row r="76" spans="1:27" s="6" customFormat="1" x14ac:dyDescent="0.25">
      <c r="Z76" s="40"/>
      <c r="AA76"/>
    </row>
    <row r="77" spans="1:27" s="6" customFormat="1" x14ac:dyDescent="0.25">
      <c r="Z77" s="40"/>
      <c r="AA77"/>
    </row>
    <row r="78" spans="1:27" s="6" customFormat="1" x14ac:dyDescent="0.25">
      <c r="Z78" s="40"/>
      <c r="AA78"/>
    </row>
    <row r="79" spans="1:27" s="6" customFormat="1" x14ac:dyDescent="0.25">
      <c r="Z79" s="40"/>
      <c r="AA79"/>
    </row>
    <row r="80" spans="1:27" s="6" customFormat="1" x14ac:dyDescent="0.25">
      <c r="Z80" s="40"/>
      <c r="AA80"/>
    </row>
    <row r="81" spans="26:27" s="6" customFormat="1" x14ac:dyDescent="0.25">
      <c r="Z81" s="40"/>
      <c r="AA81"/>
    </row>
    <row r="82" spans="26:27" s="6" customFormat="1" x14ac:dyDescent="0.25">
      <c r="Z82" s="40"/>
      <c r="AA82"/>
    </row>
    <row r="83" spans="26:27" s="6" customFormat="1" x14ac:dyDescent="0.25">
      <c r="Z83" s="40"/>
      <c r="AA83"/>
    </row>
    <row r="84" spans="26:27" s="6" customFormat="1" x14ac:dyDescent="0.25">
      <c r="Z84" s="40"/>
      <c r="AA84"/>
    </row>
    <row r="85" spans="26:27" s="6" customFormat="1" x14ac:dyDescent="0.25">
      <c r="Z85" s="40"/>
      <c r="AA85"/>
    </row>
    <row r="86" spans="26:27" s="6" customFormat="1" x14ac:dyDescent="0.25">
      <c r="Z86" s="40"/>
      <c r="AA86"/>
    </row>
    <row r="87" spans="26:27" s="6" customFormat="1" x14ac:dyDescent="0.25">
      <c r="Z87" s="40"/>
      <c r="AA87"/>
    </row>
    <row r="88" spans="26:27" s="6" customFormat="1" x14ac:dyDescent="0.25">
      <c r="Z88" s="103"/>
      <c r="AA88" s="87"/>
    </row>
    <row r="89" spans="26:27" s="6" customFormat="1" x14ac:dyDescent="0.25">
      <c r="Z89" s="103"/>
      <c r="AA89" s="103"/>
    </row>
    <row r="90" spans="26:27" s="6" customFormat="1" x14ac:dyDescent="0.25">
      <c r="Z90" s="40"/>
      <c r="AA90" s="40"/>
    </row>
    <row r="91" spans="26:27" s="6" customFormat="1" x14ac:dyDescent="0.25">
      <c r="Z91" s="40"/>
      <c r="AA91" s="40"/>
    </row>
    <row r="92" spans="26:27" s="6" customFormat="1" x14ac:dyDescent="0.25">
      <c r="Z92" s="40"/>
    </row>
    <row r="93" spans="26:27" s="6" customFormat="1" x14ac:dyDescent="0.25"/>
    <row r="94" spans="26:27" s="6" customFormat="1" x14ac:dyDescent="0.25"/>
    <row r="95" spans="26:27" s="6" customFormat="1" x14ac:dyDescent="0.25">
      <c r="Z95" s="40"/>
    </row>
    <row r="96" spans="26:27" s="6" customFormat="1" x14ac:dyDescent="0.25">
      <c r="Z96" s="40"/>
    </row>
    <row r="97" spans="26:26" s="6" customFormat="1" x14ac:dyDescent="0.25">
      <c r="Z97" s="40"/>
    </row>
    <row r="98" spans="26:26" s="6" customFormat="1" x14ac:dyDescent="0.25">
      <c r="Z98" s="40"/>
    </row>
    <row r="99" spans="26:26" s="6" customFormat="1" x14ac:dyDescent="0.25">
      <c r="Z99" s="40"/>
    </row>
    <row r="100" spans="26:26" s="6" customFormat="1" x14ac:dyDescent="0.25">
      <c r="Z100" s="40"/>
    </row>
    <row r="101" spans="26:26" s="6" customFormat="1" x14ac:dyDescent="0.25">
      <c r="Z101" s="40"/>
    </row>
    <row r="102" spans="26:26" s="6" customFormat="1" x14ac:dyDescent="0.25">
      <c r="Z102" s="40"/>
    </row>
    <row r="103" spans="26:26" s="6" customFormat="1" x14ac:dyDescent="0.25">
      <c r="Z103" s="40"/>
    </row>
    <row r="104" spans="26:26" s="6" customFormat="1" x14ac:dyDescent="0.25">
      <c r="Z104" s="40"/>
    </row>
    <row r="105" spans="26:26" s="6" customFormat="1" x14ac:dyDescent="0.25">
      <c r="Z105" s="40"/>
    </row>
    <row r="106" spans="26:26" s="6" customFormat="1" x14ac:dyDescent="0.25">
      <c r="Z106" s="40"/>
    </row>
    <row r="107" spans="26:26" s="6" customFormat="1" x14ac:dyDescent="0.25">
      <c r="Z107" s="40"/>
    </row>
    <row r="108" spans="26:26" s="6" customFormat="1" x14ac:dyDescent="0.25">
      <c r="Z108" s="40"/>
    </row>
    <row r="109" spans="26:26" s="6" customFormat="1" x14ac:dyDescent="0.25">
      <c r="Z109" s="40"/>
    </row>
    <row r="110" spans="26:26" s="6" customFormat="1" x14ac:dyDescent="0.25">
      <c r="Z110" s="40"/>
    </row>
    <row r="111" spans="26:26" s="6" customFormat="1" x14ac:dyDescent="0.25">
      <c r="Z111" s="40"/>
    </row>
    <row r="112" spans="26:26" s="6" customFormat="1" x14ac:dyDescent="0.25">
      <c r="Z112" s="40"/>
    </row>
    <row r="113" spans="26:26" s="6" customFormat="1" x14ac:dyDescent="0.25">
      <c r="Z113" s="40"/>
    </row>
    <row r="114" spans="26:26" s="6" customFormat="1" x14ac:dyDescent="0.25">
      <c r="Z114" s="40"/>
    </row>
    <row r="115" spans="26:26" s="6" customFormat="1" x14ac:dyDescent="0.25">
      <c r="Z115" s="40"/>
    </row>
    <row r="116" spans="26:26" s="6" customFormat="1" x14ac:dyDescent="0.25">
      <c r="Z116" s="40"/>
    </row>
    <row r="117" spans="26:26" s="6" customFormat="1" x14ac:dyDescent="0.25">
      <c r="Z117" s="40"/>
    </row>
    <row r="118" spans="26:26" s="6" customFormat="1" x14ac:dyDescent="0.25">
      <c r="Z118" s="40"/>
    </row>
    <row r="119" spans="26:26" s="6" customFormat="1" x14ac:dyDescent="0.25">
      <c r="Z119" s="40"/>
    </row>
    <row r="120" spans="26:26" s="6" customFormat="1" x14ac:dyDescent="0.25">
      <c r="Z120" s="40"/>
    </row>
    <row r="121" spans="26:26" s="6" customFormat="1" x14ac:dyDescent="0.25">
      <c r="Z121" s="40"/>
    </row>
    <row r="122" spans="26:26" s="6" customFormat="1" x14ac:dyDescent="0.25">
      <c r="Z122" s="40"/>
    </row>
    <row r="123" spans="26:26" s="6" customFormat="1" x14ac:dyDescent="0.25">
      <c r="Z123" s="40"/>
    </row>
    <row r="124" spans="26:26" s="6" customFormat="1" x14ac:dyDescent="0.25">
      <c r="Z124" s="40"/>
    </row>
    <row r="125" spans="26:26" s="6" customFormat="1" x14ac:dyDescent="0.25">
      <c r="Z125" s="40"/>
    </row>
    <row r="126" spans="26:26" s="6" customFormat="1" x14ac:dyDescent="0.25">
      <c r="Z126" s="40"/>
    </row>
    <row r="127" spans="26:26" s="6" customFormat="1" x14ac:dyDescent="0.25">
      <c r="Z127" s="40"/>
    </row>
    <row r="128" spans="26:26" s="6" customFormat="1" x14ac:dyDescent="0.25">
      <c r="Z128" s="40"/>
    </row>
    <row r="129" spans="26:26" s="6" customFormat="1" x14ac:dyDescent="0.25">
      <c r="Z129" s="40"/>
    </row>
    <row r="130" spans="26:26" s="6" customFormat="1" x14ac:dyDescent="0.25">
      <c r="Z130" s="40"/>
    </row>
    <row r="131" spans="26:26" s="6" customFormat="1" x14ac:dyDescent="0.25">
      <c r="Z131" s="40"/>
    </row>
    <row r="132" spans="26:26" s="6" customFormat="1" x14ac:dyDescent="0.25">
      <c r="Z132" s="40"/>
    </row>
    <row r="133" spans="26:26" s="6" customFormat="1" x14ac:dyDescent="0.25">
      <c r="Z133" s="40"/>
    </row>
    <row r="134" spans="26:26" s="6" customFormat="1" x14ac:dyDescent="0.25">
      <c r="Z134" s="40"/>
    </row>
    <row r="135" spans="26:26" s="6" customFormat="1" x14ac:dyDescent="0.25">
      <c r="Z135" s="40"/>
    </row>
    <row r="136" spans="26:26" s="6" customFormat="1" x14ac:dyDescent="0.25">
      <c r="Z136" s="40"/>
    </row>
    <row r="137" spans="26:26" s="6" customFormat="1" x14ac:dyDescent="0.25">
      <c r="Z137" s="40"/>
    </row>
    <row r="138" spans="26:26" s="6" customFormat="1" x14ac:dyDescent="0.25">
      <c r="Z138" s="40"/>
    </row>
    <row r="139" spans="26:26" s="6" customFormat="1" x14ac:dyDescent="0.25">
      <c r="Z139" s="40"/>
    </row>
    <row r="140" spans="26:26" s="6" customFormat="1" x14ac:dyDescent="0.25">
      <c r="Z140" s="40"/>
    </row>
    <row r="141" spans="26:26" s="6" customFormat="1" x14ac:dyDescent="0.25">
      <c r="Z141" s="40"/>
    </row>
    <row r="142" spans="26:26" s="6" customFormat="1" x14ac:dyDescent="0.25">
      <c r="Z142" s="40"/>
    </row>
    <row r="143" spans="26:26" s="6" customFormat="1" x14ac:dyDescent="0.25">
      <c r="Z143" s="40"/>
    </row>
    <row r="144" spans="26:26" s="6" customFormat="1" x14ac:dyDescent="0.25">
      <c r="Z144" s="40"/>
    </row>
    <row r="145" spans="26:26" s="6" customFormat="1" x14ac:dyDescent="0.25">
      <c r="Z145" s="40"/>
    </row>
    <row r="146" spans="26:26" s="6" customFormat="1" x14ac:dyDescent="0.25">
      <c r="Z146" s="40"/>
    </row>
    <row r="147" spans="26:26" s="6" customFormat="1" x14ac:dyDescent="0.25">
      <c r="Z147" s="40"/>
    </row>
    <row r="148" spans="26:26" s="6" customFormat="1" x14ac:dyDescent="0.25">
      <c r="Z148" s="40"/>
    </row>
    <row r="149" spans="26:26" s="6" customFormat="1" x14ac:dyDescent="0.25">
      <c r="Z149" s="40"/>
    </row>
    <row r="150" spans="26:26" s="6" customFormat="1" x14ac:dyDescent="0.25">
      <c r="Z150" s="40"/>
    </row>
    <row r="151" spans="26:26" s="6" customFormat="1" x14ac:dyDescent="0.25">
      <c r="Z151" s="40"/>
    </row>
    <row r="152" spans="26:26" s="6" customFormat="1" x14ac:dyDescent="0.25">
      <c r="Z152" s="40"/>
    </row>
    <row r="153" spans="26:26" s="6" customFormat="1" x14ac:dyDescent="0.25">
      <c r="Z153" s="40"/>
    </row>
    <row r="154" spans="26:26" s="6" customFormat="1" x14ac:dyDescent="0.25">
      <c r="Z154" s="40"/>
    </row>
    <row r="155" spans="26:26" s="6" customFormat="1" x14ac:dyDescent="0.25">
      <c r="Z155" s="40"/>
    </row>
    <row r="156" spans="26:26" s="6" customFormat="1" x14ac:dyDescent="0.25">
      <c r="Z156" s="40"/>
    </row>
    <row r="157" spans="26:26" s="6" customFormat="1" x14ac:dyDescent="0.25">
      <c r="Z157" s="40"/>
    </row>
    <row r="158" spans="26:26" s="6" customFormat="1" x14ac:dyDescent="0.25">
      <c r="Z158" s="40"/>
    </row>
    <row r="159" spans="26:26" s="6" customFormat="1" x14ac:dyDescent="0.25">
      <c r="Z159" s="40"/>
    </row>
    <row r="160" spans="26:26" s="6" customFormat="1" x14ac:dyDescent="0.25">
      <c r="Z160" s="40"/>
    </row>
    <row r="161" spans="26:26" s="6" customFormat="1" x14ac:dyDescent="0.25">
      <c r="Z161" s="40"/>
    </row>
    <row r="162" spans="26:26" s="6" customFormat="1" x14ac:dyDescent="0.25">
      <c r="Z162" s="40"/>
    </row>
    <row r="163" spans="26:26" s="6" customFormat="1" x14ac:dyDescent="0.25">
      <c r="Z163" s="40"/>
    </row>
    <row r="164" spans="26:26" s="6" customFormat="1" x14ac:dyDescent="0.25">
      <c r="Z164" s="40"/>
    </row>
    <row r="165" spans="26:26" s="6" customFormat="1" x14ac:dyDescent="0.25">
      <c r="Z165" s="40"/>
    </row>
    <row r="166" spans="26:26" s="6" customFormat="1" x14ac:dyDescent="0.25">
      <c r="Z166" s="40"/>
    </row>
    <row r="167" spans="26:26" s="6" customFormat="1" x14ac:dyDescent="0.25">
      <c r="Z167" s="40"/>
    </row>
    <row r="168" spans="26:26" s="6" customFormat="1" x14ac:dyDescent="0.25">
      <c r="Z168" s="40"/>
    </row>
    <row r="169" spans="26:26" s="6" customFormat="1" x14ac:dyDescent="0.25">
      <c r="Z169" s="40"/>
    </row>
    <row r="170" spans="26:26" s="6" customFormat="1" x14ac:dyDescent="0.25">
      <c r="Z170" s="40"/>
    </row>
    <row r="171" spans="26:26" s="6" customFormat="1" x14ac:dyDescent="0.25">
      <c r="Z171" s="40"/>
    </row>
    <row r="172" spans="26:26" s="6" customFormat="1" x14ac:dyDescent="0.25">
      <c r="Z172" s="40"/>
    </row>
    <row r="173" spans="26:26" s="6" customFormat="1" x14ac:dyDescent="0.25">
      <c r="Z173" s="40"/>
    </row>
    <row r="174" spans="26:26" s="6" customFormat="1" x14ac:dyDescent="0.25">
      <c r="Z174" s="40"/>
    </row>
    <row r="175" spans="26:26" s="6" customFormat="1" x14ac:dyDescent="0.25">
      <c r="Z175" s="40"/>
    </row>
    <row r="176" spans="26:26" s="6" customFormat="1" x14ac:dyDescent="0.25">
      <c r="Z176" s="40"/>
    </row>
    <row r="177" spans="26:26" s="6" customFormat="1" x14ac:dyDescent="0.25">
      <c r="Z177" s="40"/>
    </row>
    <row r="178" spans="26:26" s="6" customFormat="1" x14ac:dyDescent="0.25">
      <c r="Z178" s="40"/>
    </row>
    <row r="179" spans="26:26" s="6" customFormat="1" x14ac:dyDescent="0.25">
      <c r="Z179" s="40"/>
    </row>
    <row r="180" spans="26:26" s="6" customFormat="1" x14ac:dyDescent="0.25">
      <c r="Z180" s="40"/>
    </row>
    <row r="181" spans="26:26" s="6" customFormat="1" x14ac:dyDescent="0.25">
      <c r="Z181" s="40"/>
    </row>
    <row r="182" spans="26:26" s="6" customFormat="1" x14ac:dyDescent="0.25">
      <c r="Z182" s="40"/>
    </row>
    <row r="183" spans="26:26" s="6" customFormat="1" x14ac:dyDescent="0.25">
      <c r="Z183" s="40"/>
    </row>
    <row r="184" spans="26:26" s="6" customFormat="1" x14ac:dyDescent="0.25">
      <c r="Z184" s="40"/>
    </row>
    <row r="185" spans="26:26" s="6" customFormat="1" x14ac:dyDescent="0.25">
      <c r="Z185" s="40"/>
    </row>
    <row r="186" spans="26:26" s="6" customFormat="1" x14ac:dyDescent="0.25">
      <c r="Z186" s="40"/>
    </row>
    <row r="187" spans="26:26" s="6" customFormat="1" x14ac:dyDescent="0.25">
      <c r="Z187" s="40"/>
    </row>
    <row r="188" spans="26:26" s="6" customFormat="1" x14ac:dyDescent="0.25">
      <c r="Z188" s="40"/>
    </row>
    <row r="189" spans="26:26" s="6" customFormat="1" x14ac:dyDescent="0.25">
      <c r="Z189" s="40"/>
    </row>
    <row r="190" spans="26:26" s="6" customFormat="1" x14ac:dyDescent="0.25">
      <c r="Z190" s="40"/>
    </row>
    <row r="191" spans="26:26" s="6" customFormat="1" x14ac:dyDescent="0.25">
      <c r="Z191" s="40"/>
    </row>
    <row r="192" spans="26:26" s="6" customFormat="1" x14ac:dyDescent="0.25">
      <c r="Z192" s="40"/>
    </row>
    <row r="193" spans="26:26" s="6" customFormat="1" x14ac:dyDescent="0.25">
      <c r="Z193" s="40"/>
    </row>
    <row r="194" spans="26:26" s="6" customFormat="1" x14ac:dyDescent="0.25">
      <c r="Z194" s="40"/>
    </row>
    <row r="195" spans="26:26" s="6" customFormat="1" x14ac:dyDescent="0.25">
      <c r="Z195" s="40"/>
    </row>
    <row r="196" spans="26:26" s="6" customFormat="1" x14ac:dyDescent="0.25">
      <c r="Z196" s="40"/>
    </row>
    <row r="197" spans="26:26" s="6" customFormat="1" x14ac:dyDescent="0.25">
      <c r="Z197" s="40"/>
    </row>
    <row r="198" spans="26:26" s="6" customFormat="1" x14ac:dyDescent="0.25">
      <c r="Z198" s="40"/>
    </row>
    <row r="199" spans="26:26" s="6" customFormat="1" x14ac:dyDescent="0.25">
      <c r="Z199" s="40"/>
    </row>
    <row r="200" spans="26:26" s="6" customFormat="1" x14ac:dyDescent="0.25">
      <c r="Z200" s="40"/>
    </row>
    <row r="201" spans="26:26" s="6" customFormat="1" x14ac:dyDescent="0.25">
      <c r="Z201" s="40"/>
    </row>
    <row r="202" spans="26:26" s="6" customFormat="1" x14ac:dyDescent="0.25">
      <c r="Z202" s="40"/>
    </row>
    <row r="203" spans="26:26" s="6" customFormat="1" x14ac:dyDescent="0.25">
      <c r="Z203" s="40"/>
    </row>
    <row r="204" spans="26:26" s="6" customFormat="1" x14ac:dyDescent="0.25">
      <c r="Z204" s="40"/>
    </row>
    <row r="205" spans="26:26" s="6" customFormat="1" x14ac:dyDescent="0.25">
      <c r="Z205" s="40"/>
    </row>
    <row r="206" spans="26:26" s="6" customFormat="1" x14ac:dyDescent="0.25">
      <c r="Z206" s="40"/>
    </row>
    <row r="207" spans="26:26" s="6" customFormat="1" x14ac:dyDescent="0.25">
      <c r="Z207" s="40"/>
    </row>
    <row r="208" spans="26:26" s="6" customFormat="1" x14ac:dyDescent="0.25">
      <c r="Z208" s="40"/>
    </row>
    <row r="209" spans="26:26" s="6" customFormat="1" x14ac:dyDescent="0.25">
      <c r="Z209" s="40"/>
    </row>
    <row r="210" spans="26:26" s="6" customFormat="1" x14ac:dyDescent="0.25">
      <c r="Z210" s="40"/>
    </row>
    <row r="211" spans="26:26" s="6" customFormat="1" x14ac:dyDescent="0.25">
      <c r="Z211" s="40"/>
    </row>
    <row r="212" spans="26:26" s="6" customFormat="1" x14ac:dyDescent="0.25">
      <c r="Z212" s="40"/>
    </row>
    <row r="213" spans="26:26" s="6" customFormat="1" x14ac:dyDescent="0.25">
      <c r="Z213" s="40"/>
    </row>
    <row r="214" spans="26:26" s="6" customFormat="1" x14ac:dyDescent="0.25">
      <c r="Z214" s="40"/>
    </row>
    <row r="215" spans="26:26" s="6" customFormat="1" x14ac:dyDescent="0.25">
      <c r="Z215" s="40"/>
    </row>
    <row r="216" spans="26:26" s="6" customFormat="1" x14ac:dyDescent="0.25">
      <c r="Z216" s="40"/>
    </row>
    <row r="217" spans="26:26" s="6" customFormat="1" x14ac:dyDescent="0.25">
      <c r="Z217" s="40"/>
    </row>
    <row r="218" spans="26:26" s="6" customFormat="1" x14ac:dyDescent="0.25">
      <c r="Z218" s="40"/>
    </row>
    <row r="219" spans="26:26" s="6" customFormat="1" x14ac:dyDescent="0.25">
      <c r="Z219" s="40"/>
    </row>
    <row r="220" spans="26:26" s="6" customFormat="1" x14ac:dyDescent="0.25">
      <c r="Z220" s="40"/>
    </row>
    <row r="221" spans="26:26" s="6" customFormat="1" x14ac:dyDescent="0.25">
      <c r="Z221" s="40"/>
    </row>
    <row r="222" spans="26:26" s="6" customFormat="1" x14ac:dyDescent="0.25">
      <c r="Z222" s="40"/>
    </row>
    <row r="223" spans="26:26" s="6" customFormat="1" x14ac:dyDescent="0.25">
      <c r="Z223" s="40"/>
    </row>
    <row r="224" spans="26:26" s="6" customFormat="1" x14ac:dyDescent="0.25">
      <c r="Z224" s="40"/>
    </row>
    <row r="225" spans="26:26" s="6" customFormat="1" x14ac:dyDescent="0.25">
      <c r="Z225" s="40"/>
    </row>
    <row r="226" spans="26:26" s="6" customFormat="1" x14ac:dyDescent="0.25">
      <c r="Z226" s="40"/>
    </row>
    <row r="227" spans="26:26" s="6" customFormat="1" x14ac:dyDescent="0.25">
      <c r="Z227" s="40"/>
    </row>
    <row r="228" spans="26:26" s="6" customFormat="1" x14ac:dyDescent="0.25">
      <c r="Z228" s="40"/>
    </row>
    <row r="229" spans="26:26" s="6" customFormat="1" x14ac:dyDescent="0.25">
      <c r="Z229" s="40"/>
    </row>
    <row r="230" spans="26:26" s="6" customFormat="1" x14ac:dyDescent="0.25">
      <c r="Z230" s="40"/>
    </row>
    <row r="231" spans="26:26" s="6" customFormat="1" x14ac:dyDescent="0.25">
      <c r="Z231" s="40"/>
    </row>
    <row r="232" spans="26:26" s="6" customFormat="1" x14ac:dyDescent="0.25">
      <c r="Z232" s="40"/>
    </row>
    <row r="233" spans="26:26" s="6" customFormat="1" x14ac:dyDescent="0.25">
      <c r="Z233" s="40"/>
    </row>
    <row r="234" spans="26:26" s="6" customFormat="1" x14ac:dyDescent="0.25">
      <c r="Z234" s="40"/>
    </row>
    <row r="235" spans="26:26" s="6" customFormat="1" x14ac:dyDescent="0.25">
      <c r="Z235" s="40"/>
    </row>
    <row r="236" spans="26:26" s="6" customFormat="1" x14ac:dyDescent="0.25">
      <c r="Z236" s="40"/>
    </row>
    <row r="237" spans="26:26" s="6" customFormat="1" x14ac:dyDescent="0.25">
      <c r="Z237" s="40"/>
    </row>
    <row r="238" spans="26:26" s="6" customFormat="1" x14ac:dyDescent="0.25">
      <c r="Z238" s="40"/>
    </row>
    <row r="239" spans="26:26" s="6" customFormat="1" x14ac:dyDescent="0.25">
      <c r="Z239" s="40"/>
    </row>
    <row r="240" spans="26:26" s="6" customFormat="1" x14ac:dyDescent="0.25">
      <c r="Z240" s="40"/>
    </row>
    <row r="241" spans="26:26" s="6" customFormat="1" x14ac:dyDescent="0.25">
      <c r="Z241" s="40"/>
    </row>
    <row r="242" spans="26:26" s="6" customFormat="1" x14ac:dyDescent="0.25">
      <c r="Z242" s="40"/>
    </row>
    <row r="243" spans="26:26" s="6" customFormat="1" x14ac:dyDescent="0.25">
      <c r="Z243" s="40"/>
    </row>
    <row r="244" spans="26:26" s="6" customFormat="1" x14ac:dyDescent="0.25">
      <c r="Z244" s="40"/>
    </row>
    <row r="245" spans="26:26" s="6" customFormat="1" x14ac:dyDescent="0.25">
      <c r="Z245" s="40"/>
    </row>
    <row r="246" spans="26:26" s="6" customFormat="1" x14ac:dyDescent="0.25">
      <c r="Z246" s="40"/>
    </row>
    <row r="247" spans="26:26" s="6" customFormat="1" x14ac:dyDescent="0.25">
      <c r="Z247" s="40"/>
    </row>
    <row r="248" spans="26:26" s="6" customFormat="1" x14ac:dyDescent="0.25">
      <c r="Z248" s="40"/>
    </row>
    <row r="249" spans="26:26" s="6" customFormat="1" x14ac:dyDescent="0.25">
      <c r="Z249" s="40"/>
    </row>
    <row r="250" spans="26:26" s="6" customFormat="1" x14ac:dyDescent="0.25">
      <c r="Z250" s="40"/>
    </row>
    <row r="251" spans="26:26" s="6" customFormat="1" x14ac:dyDescent="0.25">
      <c r="Z251" s="40"/>
    </row>
    <row r="252" spans="26:26" s="6" customFormat="1" x14ac:dyDescent="0.25">
      <c r="Z252" s="40"/>
    </row>
    <row r="253" spans="26:26" s="6" customFormat="1" x14ac:dyDescent="0.25">
      <c r="Z253" s="40"/>
    </row>
    <row r="254" spans="26:26" s="6" customFormat="1" x14ac:dyDescent="0.25">
      <c r="Z254" s="40"/>
    </row>
    <row r="255" spans="26:26" s="6" customFormat="1" x14ac:dyDescent="0.25">
      <c r="Z255" s="40"/>
    </row>
    <row r="256" spans="26:26" s="6" customFormat="1" x14ac:dyDescent="0.25">
      <c r="Z256" s="40"/>
    </row>
    <row r="257" spans="26:26" s="6" customFormat="1" x14ac:dyDescent="0.25">
      <c r="Z257" s="40"/>
    </row>
    <row r="258" spans="26:26" s="6" customFormat="1" x14ac:dyDescent="0.25">
      <c r="Z258" s="40"/>
    </row>
    <row r="259" spans="26:26" s="6" customFormat="1" x14ac:dyDescent="0.25">
      <c r="Z259" s="40"/>
    </row>
    <row r="260" spans="26:26" s="6" customFormat="1" x14ac:dyDescent="0.25">
      <c r="Z260" s="40"/>
    </row>
    <row r="261" spans="26:26" s="6" customFormat="1" x14ac:dyDescent="0.25">
      <c r="Z261" s="40"/>
    </row>
    <row r="262" spans="26:26" s="6" customFormat="1" x14ac:dyDescent="0.25">
      <c r="Z262" s="40"/>
    </row>
    <row r="263" spans="26:26" s="6" customFormat="1" x14ac:dyDescent="0.25">
      <c r="Z263" s="40"/>
    </row>
    <row r="264" spans="26:26" s="6" customFormat="1" x14ac:dyDescent="0.25">
      <c r="Z264" s="40"/>
    </row>
    <row r="265" spans="26:26" s="6" customFormat="1" x14ac:dyDescent="0.25">
      <c r="Z265" s="40"/>
    </row>
    <row r="266" spans="26:26" s="6" customFormat="1" x14ac:dyDescent="0.25">
      <c r="Z266" s="40"/>
    </row>
    <row r="267" spans="26:26" s="6" customFormat="1" x14ac:dyDescent="0.25">
      <c r="Z267" s="40"/>
    </row>
    <row r="268" spans="26:26" s="6" customFormat="1" x14ac:dyDescent="0.25">
      <c r="Z268" s="40"/>
    </row>
    <row r="269" spans="26:26" s="6" customFormat="1" x14ac:dyDescent="0.25">
      <c r="Z269" s="40"/>
    </row>
    <row r="270" spans="26:26" s="6" customFormat="1" x14ac:dyDescent="0.25">
      <c r="Z270" s="40"/>
    </row>
    <row r="271" spans="26:26" s="6" customFormat="1" x14ac:dyDescent="0.25">
      <c r="Z271" s="40"/>
    </row>
    <row r="272" spans="26:26" s="6" customFormat="1" x14ac:dyDescent="0.25">
      <c r="Z272" s="40"/>
    </row>
    <row r="273" spans="26:26" s="6" customFormat="1" x14ac:dyDescent="0.25">
      <c r="Z273" s="40"/>
    </row>
    <row r="274" spans="26:26" s="6" customFormat="1" x14ac:dyDescent="0.25">
      <c r="Z274" s="40"/>
    </row>
    <row r="275" spans="26:26" s="6" customFormat="1" x14ac:dyDescent="0.25">
      <c r="Z275" s="40"/>
    </row>
    <row r="276" spans="26:26" s="6" customFormat="1" x14ac:dyDescent="0.25">
      <c r="Z276" s="40"/>
    </row>
    <row r="277" spans="26:26" s="6" customFormat="1" x14ac:dyDescent="0.25">
      <c r="Z277" s="40"/>
    </row>
    <row r="278" spans="26:26" s="6" customFormat="1" x14ac:dyDescent="0.25">
      <c r="Z278" s="40"/>
    </row>
    <row r="279" spans="26:26" s="6" customFormat="1" x14ac:dyDescent="0.25">
      <c r="Z279" s="40"/>
    </row>
    <row r="280" spans="26:26" s="6" customFormat="1" x14ac:dyDescent="0.25">
      <c r="Z280" s="40"/>
    </row>
    <row r="281" spans="26:26" s="6" customFormat="1" x14ac:dyDescent="0.25">
      <c r="Z281" s="40"/>
    </row>
    <row r="282" spans="26:26" s="6" customFormat="1" x14ac:dyDescent="0.25">
      <c r="Z282" s="40"/>
    </row>
    <row r="283" spans="26:26" s="6" customFormat="1" x14ac:dyDescent="0.25">
      <c r="Z283" s="40"/>
    </row>
    <row r="284" spans="26:26" s="6" customFormat="1" x14ac:dyDescent="0.25">
      <c r="Z284" s="40"/>
    </row>
    <row r="285" spans="26:26" s="6" customFormat="1" x14ac:dyDescent="0.25">
      <c r="Z285" s="40"/>
    </row>
    <row r="286" spans="26:26" s="6" customFormat="1" x14ac:dyDescent="0.25">
      <c r="Z286" s="40"/>
    </row>
    <row r="287" spans="26:26" s="6" customFormat="1" x14ac:dyDescent="0.25">
      <c r="Z287" s="40"/>
    </row>
    <row r="288" spans="26:26" s="6" customFormat="1" x14ac:dyDescent="0.25">
      <c r="Z288" s="40"/>
    </row>
    <row r="289" spans="26:26" s="6" customFormat="1" x14ac:dyDescent="0.25">
      <c r="Z289" s="40"/>
    </row>
    <row r="290" spans="26:26" s="6" customFormat="1" x14ac:dyDescent="0.25">
      <c r="Z290" s="40"/>
    </row>
    <row r="291" spans="26:26" s="6" customFormat="1" x14ac:dyDescent="0.25">
      <c r="Z291" s="40"/>
    </row>
    <row r="292" spans="26:26" s="6" customFormat="1" x14ac:dyDescent="0.25">
      <c r="Z292" s="40"/>
    </row>
    <row r="293" spans="26:26" s="6" customFormat="1" x14ac:dyDescent="0.25">
      <c r="Z293" s="40"/>
    </row>
    <row r="294" spans="26:26" s="6" customFormat="1" x14ac:dyDescent="0.25">
      <c r="Z294" s="40"/>
    </row>
    <row r="295" spans="26:26" s="6" customFormat="1" x14ac:dyDescent="0.25">
      <c r="Z295" s="40"/>
    </row>
    <row r="296" spans="26:26" s="6" customFormat="1" x14ac:dyDescent="0.25">
      <c r="Z296" s="40"/>
    </row>
    <row r="297" spans="26:26" s="6" customFormat="1" x14ac:dyDescent="0.25">
      <c r="Z297" s="40"/>
    </row>
    <row r="298" spans="26:26" s="6" customFormat="1" x14ac:dyDescent="0.25">
      <c r="Z298" s="40"/>
    </row>
    <row r="299" spans="26:26" s="6" customFormat="1" x14ac:dyDescent="0.25">
      <c r="Z299" s="40"/>
    </row>
    <row r="300" spans="26:26" s="6" customFormat="1" x14ac:dyDescent="0.25">
      <c r="Z300" s="40"/>
    </row>
    <row r="301" spans="26:26" s="6" customFormat="1" x14ac:dyDescent="0.25">
      <c r="Z301" s="40"/>
    </row>
    <row r="302" spans="26:26" s="6" customFormat="1" x14ac:dyDescent="0.25">
      <c r="Z302" s="40"/>
    </row>
    <row r="303" spans="26:26" s="6" customFormat="1" x14ac:dyDescent="0.25">
      <c r="Z303" s="40"/>
    </row>
    <row r="304" spans="26:26" s="6" customFormat="1" x14ac:dyDescent="0.25">
      <c r="Z304" s="40"/>
    </row>
    <row r="305" spans="26:26" s="6" customFormat="1" x14ac:dyDescent="0.25">
      <c r="Z305" s="40"/>
    </row>
    <row r="306" spans="26:26" s="6" customFormat="1" x14ac:dyDescent="0.25">
      <c r="Z306" s="40"/>
    </row>
    <row r="307" spans="26:26" s="6" customFormat="1" x14ac:dyDescent="0.25">
      <c r="Z307" s="40"/>
    </row>
    <row r="308" spans="26:26" s="6" customFormat="1" x14ac:dyDescent="0.25">
      <c r="Z308" s="40"/>
    </row>
    <row r="309" spans="26:26" s="6" customFormat="1" x14ac:dyDescent="0.25">
      <c r="Z309" s="40"/>
    </row>
    <row r="310" spans="26:26" s="6" customFormat="1" x14ac:dyDescent="0.25">
      <c r="Z310" s="40"/>
    </row>
    <row r="311" spans="26:26" s="6" customFormat="1" x14ac:dyDescent="0.25">
      <c r="Z311" s="40"/>
    </row>
    <row r="312" spans="26:26" s="6" customFormat="1" x14ac:dyDescent="0.25">
      <c r="Z312" s="40"/>
    </row>
    <row r="313" spans="26:26" s="6" customFormat="1" x14ac:dyDescent="0.25">
      <c r="Z313" s="40"/>
    </row>
    <row r="314" spans="26:26" s="6" customFormat="1" x14ac:dyDescent="0.25">
      <c r="Z314" s="40"/>
    </row>
    <row r="315" spans="26:26" s="6" customFormat="1" x14ac:dyDescent="0.25">
      <c r="Z315" s="40"/>
    </row>
    <row r="316" spans="26:26" s="6" customFormat="1" x14ac:dyDescent="0.25">
      <c r="Z316" s="40"/>
    </row>
    <row r="317" spans="26:26" s="6" customFormat="1" x14ac:dyDescent="0.25">
      <c r="Z317" s="40"/>
    </row>
    <row r="318" spans="26:26" s="6" customFormat="1" x14ac:dyDescent="0.25">
      <c r="Z318" s="40"/>
    </row>
    <row r="319" spans="26:26" s="6" customFormat="1" x14ac:dyDescent="0.25">
      <c r="Z319" s="40"/>
    </row>
    <row r="320" spans="26:26" s="6" customFormat="1" x14ac:dyDescent="0.25">
      <c r="Z320" s="40"/>
    </row>
    <row r="321" spans="26:26" s="6" customFormat="1" x14ac:dyDescent="0.25">
      <c r="Z321" s="40"/>
    </row>
    <row r="322" spans="26:26" s="6" customFormat="1" x14ac:dyDescent="0.25">
      <c r="Z322" s="40"/>
    </row>
    <row r="323" spans="26:26" s="6" customFormat="1" x14ac:dyDescent="0.25">
      <c r="Z323" s="40"/>
    </row>
    <row r="324" spans="26:26" s="6" customFormat="1" x14ac:dyDescent="0.25">
      <c r="Z324" s="40"/>
    </row>
    <row r="325" spans="26:26" s="6" customFormat="1" x14ac:dyDescent="0.25">
      <c r="Z325" s="40"/>
    </row>
    <row r="326" spans="26:26" s="6" customFormat="1" x14ac:dyDescent="0.25">
      <c r="Z326" s="40"/>
    </row>
    <row r="327" spans="26:26" s="6" customFormat="1" x14ac:dyDescent="0.25">
      <c r="Z327" s="40"/>
    </row>
    <row r="328" spans="26:26" s="6" customFormat="1" x14ac:dyDescent="0.25">
      <c r="Z328" s="40"/>
    </row>
    <row r="329" spans="26:26" s="6" customFormat="1" x14ac:dyDescent="0.25">
      <c r="Z329" s="40"/>
    </row>
    <row r="330" spans="26:26" s="6" customFormat="1" x14ac:dyDescent="0.25">
      <c r="Z330" s="40"/>
    </row>
    <row r="331" spans="26:26" s="6" customFormat="1" x14ac:dyDescent="0.25">
      <c r="Z331" s="40"/>
    </row>
    <row r="332" spans="26:26" s="6" customFormat="1" x14ac:dyDescent="0.25">
      <c r="Z332" s="40"/>
    </row>
    <row r="333" spans="26:26" s="6" customFormat="1" x14ac:dyDescent="0.25">
      <c r="Z333" s="40"/>
    </row>
    <row r="334" spans="26:26" s="6" customFormat="1" x14ac:dyDescent="0.25">
      <c r="Z334" s="40"/>
    </row>
    <row r="335" spans="26:26" s="6" customFormat="1" x14ac:dyDescent="0.25">
      <c r="Z335" s="40"/>
    </row>
    <row r="336" spans="26:26" s="6" customFormat="1" x14ac:dyDescent="0.25">
      <c r="Z336" s="40"/>
    </row>
    <row r="337" spans="26:26" s="6" customFormat="1" x14ac:dyDescent="0.25">
      <c r="Z337" s="40"/>
    </row>
    <row r="338" spans="26:26" s="6" customFormat="1" x14ac:dyDescent="0.25">
      <c r="Z338" s="40"/>
    </row>
    <row r="339" spans="26:26" s="6" customFormat="1" x14ac:dyDescent="0.25">
      <c r="Z339" s="40"/>
    </row>
    <row r="340" spans="26:26" s="6" customFormat="1" x14ac:dyDescent="0.25">
      <c r="Z340" s="40"/>
    </row>
    <row r="341" spans="26:26" s="6" customFormat="1" x14ac:dyDescent="0.25">
      <c r="Z341" s="40"/>
    </row>
    <row r="342" spans="26:26" s="6" customFormat="1" x14ac:dyDescent="0.25">
      <c r="Z342" s="40"/>
    </row>
    <row r="343" spans="26:26" s="6" customFormat="1" x14ac:dyDescent="0.25">
      <c r="Z343" s="40"/>
    </row>
    <row r="344" spans="26:26" s="6" customFormat="1" x14ac:dyDescent="0.25">
      <c r="Z344" s="40"/>
    </row>
    <row r="345" spans="26:26" s="6" customFormat="1" x14ac:dyDescent="0.25">
      <c r="Z345" s="40"/>
    </row>
    <row r="346" spans="26:26" s="6" customFormat="1" x14ac:dyDescent="0.25">
      <c r="Z346" s="40"/>
    </row>
    <row r="347" spans="26:26" s="6" customFormat="1" x14ac:dyDescent="0.25">
      <c r="Z347" s="40"/>
    </row>
    <row r="348" spans="26:26" s="6" customFormat="1" x14ac:dyDescent="0.25">
      <c r="Z348" s="40"/>
    </row>
    <row r="349" spans="26:26" s="6" customFormat="1" x14ac:dyDescent="0.25">
      <c r="Z349" s="40"/>
    </row>
    <row r="350" spans="26:26" s="6" customFormat="1" x14ac:dyDescent="0.25">
      <c r="Z350" s="40"/>
    </row>
    <row r="351" spans="26:26" s="6" customFormat="1" x14ac:dyDescent="0.25">
      <c r="Z351" s="40"/>
    </row>
    <row r="352" spans="26:26" s="6" customFormat="1" x14ac:dyDescent="0.25">
      <c r="Z352" s="40"/>
    </row>
    <row r="353" spans="26:26" s="6" customFormat="1" x14ac:dyDescent="0.25">
      <c r="Z353" s="40"/>
    </row>
    <row r="354" spans="26:26" s="6" customFormat="1" x14ac:dyDescent="0.25">
      <c r="Z354" s="40"/>
    </row>
    <row r="355" spans="26:26" s="6" customFormat="1" x14ac:dyDescent="0.25">
      <c r="Z355" s="40"/>
    </row>
    <row r="356" spans="26:26" s="6" customFormat="1" x14ac:dyDescent="0.25">
      <c r="Z356" s="40"/>
    </row>
    <row r="357" spans="26:26" s="6" customFormat="1" x14ac:dyDescent="0.25">
      <c r="Z357" s="40"/>
    </row>
    <row r="358" spans="26:26" s="6" customFormat="1" x14ac:dyDescent="0.25">
      <c r="Z358" s="40"/>
    </row>
    <row r="359" spans="26:26" s="6" customFormat="1" x14ac:dyDescent="0.25">
      <c r="Z359" s="40"/>
    </row>
    <row r="360" spans="26:26" s="6" customFormat="1" x14ac:dyDescent="0.25">
      <c r="Z360" s="40"/>
    </row>
    <row r="361" spans="26:26" s="6" customFormat="1" x14ac:dyDescent="0.25">
      <c r="Z361" s="40"/>
    </row>
    <row r="362" spans="26:26" s="6" customFormat="1" x14ac:dyDescent="0.25">
      <c r="Z362" s="40"/>
    </row>
    <row r="363" spans="26:26" s="6" customFormat="1" x14ac:dyDescent="0.25">
      <c r="Z363" s="40"/>
    </row>
    <row r="364" spans="26:26" s="6" customFormat="1" x14ac:dyDescent="0.25">
      <c r="Z364" s="40"/>
    </row>
    <row r="365" spans="26:26" s="6" customFormat="1" x14ac:dyDescent="0.25">
      <c r="Z365" s="40"/>
    </row>
    <row r="366" spans="26:26" s="6" customFormat="1" x14ac:dyDescent="0.25">
      <c r="Z366" s="40"/>
    </row>
    <row r="367" spans="26:26" s="6" customFormat="1" x14ac:dyDescent="0.25">
      <c r="Z367" s="40"/>
    </row>
    <row r="368" spans="26:26" s="6" customFormat="1" x14ac:dyDescent="0.25">
      <c r="Z368" s="40"/>
    </row>
    <row r="369" spans="26:26" s="6" customFormat="1" x14ac:dyDescent="0.25">
      <c r="Z369" s="40"/>
    </row>
    <row r="370" spans="26:26" s="6" customFormat="1" x14ac:dyDescent="0.25">
      <c r="Z370" s="40"/>
    </row>
    <row r="371" spans="26:26" s="6" customFormat="1" x14ac:dyDescent="0.25">
      <c r="Z371" s="40"/>
    </row>
    <row r="372" spans="26:26" s="6" customFormat="1" x14ac:dyDescent="0.25">
      <c r="Z372" s="40"/>
    </row>
    <row r="373" spans="26:26" s="6" customFormat="1" x14ac:dyDescent="0.25">
      <c r="Z373" s="40"/>
    </row>
    <row r="374" spans="26:26" s="6" customFormat="1" x14ac:dyDescent="0.25">
      <c r="Z374" s="40"/>
    </row>
    <row r="375" spans="26:26" s="6" customFormat="1" x14ac:dyDescent="0.25">
      <c r="Z375" s="40"/>
    </row>
    <row r="376" spans="26:26" s="6" customFormat="1" x14ac:dyDescent="0.25">
      <c r="Z376" s="40"/>
    </row>
    <row r="377" spans="26:26" s="6" customFormat="1" x14ac:dyDescent="0.25">
      <c r="Z377" s="40"/>
    </row>
    <row r="378" spans="26:26" s="6" customFormat="1" x14ac:dyDescent="0.25">
      <c r="Z378" s="40"/>
    </row>
    <row r="379" spans="26:26" s="6" customFormat="1" x14ac:dyDescent="0.25">
      <c r="Z379" s="40"/>
    </row>
    <row r="380" spans="26:26" s="6" customFormat="1" x14ac:dyDescent="0.25">
      <c r="Z380" s="40"/>
    </row>
    <row r="381" spans="26:26" s="6" customFormat="1" x14ac:dyDescent="0.25">
      <c r="Z381" s="40"/>
    </row>
    <row r="382" spans="26:26" s="6" customFormat="1" x14ac:dyDescent="0.25">
      <c r="Z382" s="40"/>
    </row>
    <row r="383" spans="26:26" s="6" customFormat="1" x14ac:dyDescent="0.25">
      <c r="Z383" s="40"/>
    </row>
    <row r="384" spans="26:26" s="6" customFormat="1" x14ac:dyDescent="0.25">
      <c r="Z384" s="40"/>
    </row>
    <row r="385" spans="26:26" s="6" customFormat="1" x14ac:dyDescent="0.25">
      <c r="Z385" s="40"/>
    </row>
    <row r="386" spans="26:26" s="6" customFormat="1" x14ac:dyDescent="0.25">
      <c r="Z386" s="40"/>
    </row>
    <row r="387" spans="26:26" s="6" customFormat="1" x14ac:dyDescent="0.25">
      <c r="Z387" s="40"/>
    </row>
    <row r="388" spans="26:26" s="6" customFormat="1" x14ac:dyDescent="0.25">
      <c r="Z388" s="40"/>
    </row>
    <row r="389" spans="26:26" s="6" customFormat="1" x14ac:dyDescent="0.25">
      <c r="Z389" s="40"/>
    </row>
    <row r="390" spans="26:26" s="6" customFormat="1" x14ac:dyDescent="0.25">
      <c r="Z390" s="40"/>
    </row>
    <row r="391" spans="26:26" s="6" customFormat="1" x14ac:dyDescent="0.25">
      <c r="Z391" s="40"/>
    </row>
    <row r="392" spans="26:26" s="6" customFormat="1" x14ac:dyDescent="0.25">
      <c r="Z392" s="40"/>
    </row>
    <row r="393" spans="26:26" s="6" customFormat="1" x14ac:dyDescent="0.25">
      <c r="Z393" s="40"/>
    </row>
    <row r="394" spans="26:26" s="6" customFormat="1" x14ac:dyDescent="0.25">
      <c r="Z394" s="40"/>
    </row>
    <row r="395" spans="26:26" s="6" customFormat="1" x14ac:dyDescent="0.25">
      <c r="Z395" s="40"/>
    </row>
    <row r="396" spans="26:26" s="6" customFormat="1" x14ac:dyDescent="0.25">
      <c r="Z396" s="40"/>
    </row>
    <row r="397" spans="26:26" s="6" customFormat="1" x14ac:dyDescent="0.25">
      <c r="Z397" s="40"/>
    </row>
    <row r="398" spans="26:26" s="6" customFormat="1" x14ac:dyDescent="0.25">
      <c r="Z398" s="40"/>
    </row>
    <row r="399" spans="26:26" s="6" customFormat="1" x14ac:dyDescent="0.25">
      <c r="Z399" s="40"/>
    </row>
    <row r="400" spans="26:26" s="6" customFormat="1" x14ac:dyDescent="0.25">
      <c r="Z400" s="40"/>
    </row>
    <row r="401" spans="26:26" s="6" customFormat="1" x14ac:dyDescent="0.25">
      <c r="Z401" s="40"/>
    </row>
    <row r="402" spans="26:26" s="6" customFormat="1" x14ac:dyDescent="0.25">
      <c r="Z402" s="40"/>
    </row>
    <row r="403" spans="26:26" s="6" customFormat="1" x14ac:dyDescent="0.25">
      <c r="Z403" s="40"/>
    </row>
    <row r="404" spans="26:26" s="6" customFormat="1" x14ac:dyDescent="0.25">
      <c r="Z404" s="40"/>
    </row>
    <row r="405" spans="26:26" s="6" customFormat="1" x14ac:dyDescent="0.25">
      <c r="Z405" s="40"/>
    </row>
    <row r="406" spans="26:26" s="6" customFormat="1" x14ac:dyDescent="0.25">
      <c r="Z406" s="40"/>
    </row>
    <row r="407" spans="26:26" s="6" customFormat="1" x14ac:dyDescent="0.25">
      <c r="Z407" s="40"/>
    </row>
    <row r="408" spans="26:26" s="6" customFormat="1" x14ac:dyDescent="0.25">
      <c r="Z408" s="40"/>
    </row>
    <row r="409" spans="26:26" s="6" customFormat="1" x14ac:dyDescent="0.25">
      <c r="Z409" s="40"/>
    </row>
    <row r="410" spans="26:26" s="6" customFormat="1" x14ac:dyDescent="0.25">
      <c r="Z410" s="40"/>
    </row>
    <row r="411" spans="26:26" s="6" customFormat="1" x14ac:dyDescent="0.25">
      <c r="Z411" s="40"/>
    </row>
    <row r="412" spans="26:26" s="6" customFormat="1" x14ac:dyDescent="0.25">
      <c r="Z412" s="40"/>
    </row>
    <row r="413" spans="26:26" s="6" customFormat="1" x14ac:dyDescent="0.25">
      <c r="Z413" s="40"/>
    </row>
    <row r="414" spans="26:26" s="6" customFormat="1" x14ac:dyDescent="0.25">
      <c r="Z414" s="40"/>
    </row>
    <row r="415" spans="26:26" s="6" customFormat="1" x14ac:dyDescent="0.25">
      <c r="Z415" s="40"/>
    </row>
    <row r="416" spans="26:26" s="6" customFormat="1" x14ac:dyDescent="0.25">
      <c r="Z416" s="40"/>
    </row>
    <row r="417" spans="26:26" s="6" customFormat="1" x14ac:dyDescent="0.25">
      <c r="Z417" s="40"/>
    </row>
    <row r="418" spans="26:26" s="6" customFormat="1" x14ac:dyDescent="0.25">
      <c r="Z418" s="40"/>
    </row>
    <row r="419" spans="26:26" s="6" customFormat="1" x14ac:dyDescent="0.25">
      <c r="Z419" s="40"/>
    </row>
    <row r="420" spans="26:26" s="6" customFormat="1" x14ac:dyDescent="0.25">
      <c r="Z420" s="40"/>
    </row>
    <row r="421" spans="26:26" s="6" customFormat="1" x14ac:dyDescent="0.25">
      <c r="Z421" s="40"/>
    </row>
    <row r="422" spans="26:26" s="6" customFormat="1" x14ac:dyDescent="0.25">
      <c r="Z422" s="40"/>
    </row>
    <row r="423" spans="26:26" s="6" customFormat="1" x14ac:dyDescent="0.25">
      <c r="Z423" s="40"/>
    </row>
    <row r="424" spans="26:26" s="6" customFormat="1" x14ac:dyDescent="0.25">
      <c r="Z424" s="40"/>
    </row>
    <row r="425" spans="26:26" s="6" customFormat="1" x14ac:dyDescent="0.25">
      <c r="Z425" s="40"/>
    </row>
    <row r="426" spans="26:26" s="6" customFormat="1" x14ac:dyDescent="0.25">
      <c r="Z426" s="40"/>
    </row>
    <row r="427" spans="26:26" s="6" customFormat="1" x14ac:dyDescent="0.25">
      <c r="Z427" s="40"/>
    </row>
    <row r="428" spans="26:26" s="6" customFormat="1" x14ac:dyDescent="0.25">
      <c r="Z428" s="40"/>
    </row>
    <row r="429" spans="26:26" s="6" customFormat="1" x14ac:dyDescent="0.25">
      <c r="Z429" s="40"/>
    </row>
    <row r="430" spans="26:26" s="6" customFormat="1" x14ac:dyDescent="0.25">
      <c r="Z430" s="40"/>
    </row>
    <row r="431" spans="26:26" s="6" customFormat="1" x14ac:dyDescent="0.25">
      <c r="Z431" s="40"/>
    </row>
    <row r="432" spans="26:26" s="6" customFormat="1" x14ac:dyDescent="0.25">
      <c r="Z432" s="40"/>
    </row>
    <row r="433" spans="26:26" s="6" customFormat="1" x14ac:dyDescent="0.25">
      <c r="Z433" s="40"/>
    </row>
    <row r="434" spans="26:26" s="6" customFormat="1" x14ac:dyDescent="0.25">
      <c r="Z434" s="40"/>
    </row>
    <row r="435" spans="26:26" s="6" customFormat="1" x14ac:dyDescent="0.25">
      <c r="Z435" s="40"/>
    </row>
    <row r="436" spans="26:26" s="6" customFormat="1" x14ac:dyDescent="0.25">
      <c r="Z436" s="40"/>
    </row>
    <row r="437" spans="26:26" s="6" customFormat="1" x14ac:dyDescent="0.25">
      <c r="Z437" s="40"/>
    </row>
    <row r="438" spans="26:26" s="6" customFormat="1" x14ac:dyDescent="0.25">
      <c r="Z438" s="40"/>
    </row>
    <row r="439" spans="26:26" s="6" customFormat="1" x14ac:dyDescent="0.25">
      <c r="Z439" s="40"/>
    </row>
    <row r="440" spans="26:26" s="6" customFormat="1" x14ac:dyDescent="0.25">
      <c r="Z440" s="40"/>
    </row>
    <row r="441" spans="26:26" s="6" customFormat="1" x14ac:dyDescent="0.25">
      <c r="Z441" s="40"/>
    </row>
    <row r="442" spans="26:26" s="6" customFormat="1" x14ac:dyDescent="0.25">
      <c r="Z442" s="40"/>
    </row>
    <row r="443" spans="26:26" s="6" customFormat="1" x14ac:dyDescent="0.25">
      <c r="Z443" s="40"/>
    </row>
    <row r="444" spans="26:26" s="6" customFormat="1" x14ac:dyDescent="0.25">
      <c r="Z444" s="40"/>
    </row>
    <row r="445" spans="26:26" s="6" customFormat="1" x14ac:dyDescent="0.25">
      <c r="Z445" s="40"/>
    </row>
    <row r="446" spans="26:26" s="6" customFormat="1" x14ac:dyDescent="0.25">
      <c r="Z446" s="40"/>
    </row>
    <row r="447" spans="26:26" s="6" customFormat="1" x14ac:dyDescent="0.25">
      <c r="Z447" s="40"/>
    </row>
    <row r="448" spans="26:26" s="6" customFormat="1" x14ac:dyDescent="0.25">
      <c r="Z448" s="40"/>
    </row>
    <row r="449" spans="26:26" s="6" customFormat="1" x14ac:dyDescent="0.25">
      <c r="Z449" s="40"/>
    </row>
    <row r="450" spans="26:26" s="6" customFormat="1" x14ac:dyDescent="0.25">
      <c r="Z450" s="40"/>
    </row>
    <row r="451" spans="26:26" s="6" customFormat="1" x14ac:dyDescent="0.25">
      <c r="Z451" s="40"/>
    </row>
  </sheetData>
  <mergeCells count="8">
    <mergeCell ref="X50:X51"/>
    <mergeCell ref="M50:M51"/>
    <mergeCell ref="U5:V5"/>
    <mergeCell ref="J5:K5"/>
    <mergeCell ref="B4:I4"/>
    <mergeCell ref="B27:I27"/>
    <mergeCell ref="N27:S27"/>
    <mergeCell ref="N4:S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X30" sqref="X30"/>
    </sheetView>
  </sheetViews>
  <sheetFormatPr defaultRowHeight="15" x14ac:dyDescent="0.25"/>
  <cols>
    <col min="1" max="1" width="9" customWidth="1"/>
    <col min="5" max="5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79</v>
      </c>
    </row>
    <row r="2" spans="1:14" x14ac:dyDescent="0.25">
      <c r="A2" s="58" t="s">
        <v>80</v>
      </c>
    </row>
    <row r="3" spans="1:14" x14ac:dyDescent="0.25">
      <c r="A3" s="58"/>
    </row>
    <row r="4" spans="1:14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x14ac:dyDescent="0.25">
      <c r="A5" s="9"/>
      <c r="B5" s="152" t="s">
        <v>98</v>
      </c>
      <c r="C5" s="153"/>
      <c r="D5" s="153"/>
      <c r="E5" s="153"/>
      <c r="F5" s="153"/>
      <c r="G5" s="153"/>
      <c r="H5" s="153"/>
      <c r="I5" s="12"/>
      <c r="J5" s="12"/>
      <c r="K5" s="12"/>
      <c r="L5" s="12"/>
    </row>
    <row r="6" spans="1:14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57" t="s">
        <v>7</v>
      </c>
      <c r="J6" s="157"/>
      <c r="K6" s="84" t="s">
        <v>5</v>
      </c>
      <c r="L6" s="84" t="s">
        <v>6</v>
      </c>
    </row>
    <row r="7" spans="1:14" x14ac:dyDescent="0.25">
      <c r="A7" s="24">
        <v>1</v>
      </c>
      <c r="B7" s="1">
        <v>409.68773999999996</v>
      </c>
      <c r="C7" s="5">
        <v>642.00707999999997</v>
      </c>
      <c r="D7" s="5">
        <v>520.97165999999993</v>
      </c>
      <c r="E7" s="5">
        <v>396.29919999999998</v>
      </c>
      <c r="F7" s="5">
        <v>804.64031999999997</v>
      </c>
      <c r="G7" s="5">
        <v>535.98401999999999</v>
      </c>
      <c r="H7" s="5"/>
      <c r="I7" s="21">
        <f t="shared" ref="I7:I26" si="0">AVERAGE(B7:H7)</f>
        <v>551.59833666666657</v>
      </c>
      <c r="J7" s="21"/>
      <c r="K7" s="21">
        <f t="shared" ref="K7:K26" si="1">_xlfn.STDEV.P(B7:H7)</f>
        <v>140.02513209223807</v>
      </c>
      <c r="L7" s="21">
        <f t="shared" ref="L7:L26" si="2">K7/(SQRT(COUNT(B7:H7)))</f>
        <v>57.165020798632796</v>
      </c>
      <c r="N7"/>
    </row>
    <row r="8" spans="1:14" x14ac:dyDescent="0.25">
      <c r="A8" s="24">
        <v>2</v>
      </c>
      <c r="B8" s="1">
        <v>797.53212000000008</v>
      </c>
      <c r="C8" s="5">
        <v>822.33756000000005</v>
      </c>
      <c r="D8" s="5">
        <v>627.81443999999999</v>
      </c>
      <c r="E8" s="5">
        <v>348.20370000000003</v>
      </c>
      <c r="F8" s="5">
        <v>1310.62932</v>
      </c>
      <c r="G8" s="5">
        <v>1372.8250799999998</v>
      </c>
      <c r="H8" s="5"/>
      <c r="I8" s="21">
        <f t="shared" si="0"/>
        <v>879.89037000000008</v>
      </c>
      <c r="J8" s="21"/>
      <c r="K8" s="21">
        <f t="shared" si="1"/>
        <v>361.67408629706438</v>
      </c>
      <c r="L8" s="21">
        <f t="shared" si="2"/>
        <v>147.65282743585621</v>
      </c>
      <c r="N8"/>
    </row>
    <row r="9" spans="1:14" x14ac:dyDescent="0.25">
      <c r="A9" s="24">
        <v>3</v>
      </c>
      <c r="B9" s="1">
        <v>341.71037999999999</v>
      </c>
      <c r="C9" s="5">
        <v>834.91253999999992</v>
      </c>
      <c r="D9" s="5">
        <v>378.83141999999998</v>
      </c>
      <c r="E9" s="5">
        <v>163.94450000000001</v>
      </c>
      <c r="F9" s="5">
        <v>941.95926000000009</v>
      </c>
      <c r="G9" s="5">
        <v>955.64700000000005</v>
      </c>
      <c r="H9" s="5"/>
      <c r="I9" s="21">
        <f t="shared" si="0"/>
        <v>602.83418333333327</v>
      </c>
      <c r="J9" s="21"/>
      <c r="K9" s="21">
        <f t="shared" si="1"/>
        <v>317.36679558680174</v>
      </c>
      <c r="L9" s="21">
        <f t="shared" si="2"/>
        <v>129.56445174830608</v>
      </c>
      <c r="N9"/>
    </row>
    <row r="10" spans="1:14" x14ac:dyDescent="0.25">
      <c r="A10" s="24">
        <v>4</v>
      </c>
      <c r="B10" s="1">
        <v>371.87568000000005</v>
      </c>
      <c r="C10" s="5">
        <v>487.70765999999998</v>
      </c>
      <c r="D10" s="5">
        <v>582.77538000000004</v>
      </c>
      <c r="E10" s="5">
        <v>206.5831</v>
      </c>
      <c r="F10" s="5">
        <v>686.46402</v>
      </c>
      <c r="G10" s="5">
        <v>694.70082000000002</v>
      </c>
      <c r="H10" s="5"/>
      <c r="I10" s="21">
        <f t="shared" si="0"/>
        <v>505.01777666666675</v>
      </c>
      <c r="J10" s="21"/>
      <c r="K10" s="21">
        <f t="shared" si="1"/>
        <v>174.18302409872675</v>
      </c>
      <c r="L10" s="21">
        <f t="shared" si="2"/>
        <v>71.109921816131049</v>
      </c>
      <c r="N10"/>
    </row>
    <row r="11" spans="1:14" x14ac:dyDescent="0.25">
      <c r="A11" s="24">
        <v>5</v>
      </c>
      <c r="B11" s="1">
        <v>425.97917999999999</v>
      </c>
      <c r="C11" s="5">
        <v>881.18514000000005</v>
      </c>
      <c r="D11" s="5">
        <v>505.46430000000004</v>
      </c>
      <c r="E11" s="5">
        <v>280.71719999999999</v>
      </c>
      <c r="F11" s="5">
        <v>914.86494000000005</v>
      </c>
      <c r="G11" s="5">
        <v>336.12479999999999</v>
      </c>
      <c r="H11" s="5"/>
      <c r="I11" s="21">
        <f t="shared" si="0"/>
        <v>557.38926000000004</v>
      </c>
      <c r="J11" s="21"/>
      <c r="K11" s="21">
        <f t="shared" si="1"/>
        <v>251.03214745552023</v>
      </c>
      <c r="L11" s="21">
        <f t="shared" si="2"/>
        <v>102.48344505018852</v>
      </c>
      <c r="N11"/>
    </row>
    <row r="12" spans="1:14" x14ac:dyDescent="0.25">
      <c r="A12" s="24">
        <v>6</v>
      </c>
      <c r="B12" s="1">
        <v>410.74902000000003</v>
      </c>
      <c r="C12" s="5">
        <v>655.47108000000003</v>
      </c>
      <c r="D12" s="5">
        <v>492.32303999999999</v>
      </c>
      <c r="E12" s="5">
        <v>211.88939999999999</v>
      </c>
      <c r="F12" s="5">
        <v>656.26902000000007</v>
      </c>
      <c r="G12" s="5">
        <v>652.09715999999992</v>
      </c>
      <c r="H12" s="5"/>
      <c r="I12" s="21">
        <f t="shared" si="0"/>
        <v>513.13311999999996</v>
      </c>
      <c r="J12" s="21"/>
      <c r="K12" s="21">
        <f t="shared" si="1"/>
        <v>164.17588502413508</v>
      </c>
      <c r="L12" s="21">
        <f t="shared" si="2"/>
        <v>67.024524396494883</v>
      </c>
      <c r="N12"/>
    </row>
    <row r="13" spans="1:14" x14ac:dyDescent="0.25">
      <c r="A13" s="24">
        <v>7</v>
      </c>
      <c r="B13" s="1">
        <v>505.77714000000003</v>
      </c>
      <c r="C13" s="5">
        <v>656.48879999999997</v>
      </c>
      <c r="D13" s="5">
        <v>618.11442</v>
      </c>
      <c r="E13" s="5">
        <v>262.62759999999997</v>
      </c>
      <c r="F13" s="5">
        <v>648.20249999999999</v>
      </c>
      <c r="G13" s="5">
        <v>1292.91426</v>
      </c>
      <c r="H13" s="5"/>
      <c r="I13" s="21">
        <f t="shared" si="0"/>
        <v>664.02078666666671</v>
      </c>
      <c r="J13" s="21"/>
      <c r="K13" s="21">
        <f t="shared" si="1"/>
        <v>312.00397602455871</v>
      </c>
      <c r="L13" s="21">
        <f t="shared" si="2"/>
        <v>127.37508982995421</v>
      </c>
      <c r="N13"/>
    </row>
    <row r="14" spans="1:14" x14ac:dyDescent="0.25">
      <c r="A14" s="24">
        <v>8</v>
      </c>
      <c r="B14" s="1">
        <v>572.63184000000001</v>
      </c>
      <c r="C14" s="5">
        <v>624.23658</v>
      </c>
      <c r="D14" s="5">
        <v>625.55525999999998</v>
      </c>
      <c r="E14" s="5">
        <v>282.67520000000002</v>
      </c>
      <c r="F14" s="5">
        <v>738.66474000000005</v>
      </c>
      <c r="G14" s="5">
        <v>1050.9642000000001</v>
      </c>
      <c r="H14" s="5"/>
      <c r="I14" s="21">
        <f t="shared" si="0"/>
        <v>649.12130333333334</v>
      </c>
      <c r="J14" s="21"/>
      <c r="K14" s="21">
        <f t="shared" si="1"/>
        <v>227.59750040898425</v>
      </c>
      <c r="L14" s="21">
        <f t="shared" si="2"/>
        <v>92.916290455816196</v>
      </c>
      <c r="N14"/>
    </row>
    <row r="15" spans="1:14" x14ac:dyDescent="0.25">
      <c r="A15" s="24">
        <v>9</v>
      </c>
      <c r="B15" s="1">
        <v>821.98512000000005</v>
      </c>
      <c r="C15" s="5">
        <v>501.53994000000006</v>
      </c>
      <c r="D15" s="5">
        <v>446.56721999999996</v>
      </c>
      <c r="E15" s="5">
        <v>343.85300000000001</v>
      </c>
      <c r="F15" s="5">
        <v>688.53312000000005</v>
      </c>
      <c r="G15" s="5">
        <v>963.52343999999994</v>
      </c>
      <c r="H15" s="5"/>
      <c r="I15" s="21">
        <f t="shared" si="0"/>
        <v>627.66697333333332</v>
      </c>
      <c r="J15" s="21"/>
      <c r="K15" s="21">
        <f t="shared" si="1"/>
        <v>217.37805653973382</v>
      </c>
      <c r="L15" s="21">
        <f t="shared" si="2"/>
        <v>88.744219966703298</v>
      </c>
      <c r="N15"/>
    </row>
    <row r="16" spans="1:14" x14ac:dyDescent="0.25">
      <c r="A16" s="24">
        <v>10</v>
      </c>
      <c r="B16" s="1">
        <v>1019.29212</v>
      </c>
      <c r="C16" s="5">
        <v>423.21510000000006</v>
      </c>
      <c r="D16" s="5">
        <v>866.61036000000001</v>
      </c>
      <c r="E16" s="5">
        <v>222.05430000000001</v>
      </c>
      <c r="F16" s="5">
        <v>746.74907999999994</v>
      </c>
      <c r="G16" s="5">
        <v>978.33978000000002</v>
      </c>
      <c r="H16" s="5"/>
      <c r="I16" s="21">
        <f t="shared" si="0"/>
        <v>709.37678999999991</v>
      </c>
      <c r="J16" s="21"/>
      <c r="K16" s="21">
        <f t="shared" si="1"/>
        <v>292.6543488591376</v>
      </c>
      <c r="L16" s="21">
        <f t="shared" si="2"/>
        <v>119.47563761855791</v>
      </c>
      <c r="N16"/>
    </row>
    <row r="17" spans="1:14" x14ac:dyDescent="0.25">
      <c r="A17" s="24">
        <v>11</v>
      </c>
      <c r="B17" s="1">
        <v>646.59276</v>
      </c>
      <c r="C17" s="5">
        <v>763.97904000000005</v>
      </c>
      <c r="D17" s="5">
        <v>724.30974000000003</v>
      </c>
      <c r="E17" s="5">
        <v>363.55090000000001</v>
      </c>
      <c r="F17" s="5">
        <v>537.63732000000005</v>
      </c>
      <c r="G17" s="5">
        <v>875.43918000000008</v>
      </c>
      <c r="H17" s="5"/>
      <c r="I17" s="21">
        <f t="shared" si="0"/>
        <v>651.91815666666673</v>
      </c>
      <c r="J17" s="21"/>
      <c r="K17" s="21">
        <f t="shared" si="1"/>
        <v>165.32996047262773</v>
      </c>
      <c r="L17" s="21">
        <f t="shared" si="2"/>
        <v>67.495673725408324</v>
      </c>
      <c r="N17"/>
    </row>
    <row r="18" spans="1:14" x14ac:dyDescent="0.25">
      <c r="A18" s="24">
        <v>12</v>
      </c>
      <c r="B18" s="1">
        <v>359.78381999999999</v>
      </c>
      <c r="C18" s="5">
        <v>426.19103999999999</v>
      </c>
      <c r="D18" s="5">
        <v>551.15676000000008</v>
      </c>
      <c r="E18" s="5">
        <v>312.97070000000002</v>
      </c>
      <c r="F18" s="5">
        <v>442.55573999999996</v>
      </c>
      <c r="G18" s="5">
        <v>388.4067</v>
      </c>
      <c r="H18" s="5"/>
      <c r="I18" s="21">
        <f t="shared" si="0"/>
        <v>413.51079333333337</v>
      </c>
      <c r="J18" s="21"/>
      <c r="K18" s="21">
        <f t="shared" si="1"/>
        <v>74.806331344259377</v>
      </c>
      <c r="L18" s="21">
        <f t="shared" si="2"/>
        <v>30.539556887167183</v>
      </c>
      <c r="N18"/>
    </row>
    <row r="19" spans="1:14" x14ac:dyDescent="0.25">
      <c r="A19" s="24">
        <v>13</v>
      </c>
      <c r="B19" s="1">
        <v>617.59962000000007</v>
      </c>
      <c r="C19" s="5">
        <v>752.75441999999998</v>
      </c>
      <c r="D19" s="5">
        <v>620.22113999999999</v>
      </c>
      <c r="E19" s="5">
        <v>182.98400000000001</v>
      </c>
      <c r="F19" s="5">
        <v>437.16024000000004</v>
      </c>
      <c r="G19" s="5">
        <v>1064.9865600000001</v>
      </c>
      <c r="H19" s="5"/>
      <c r="I19" s="21">
        <f t="shared" si="0"/>
        <v>612.61766333333344</v>
      </c>
      <c r="J19" s="21"/>
      <c r="K19" s="21">
        <f t="shared" si="1"/>
        <v>270.71785868381824</v>
      </c>
      <c r="L19" s="21">
        <f t="shared" si="2"/>
        <v>110.52010300570646</v>
      </c>
      <c r="N19"/>
    </row>
    <row r="20" spans="1:14" x14ac:dyDescent="0.25">
      <c r="A20" s="24">
        <v>14</v>
      </c>
      <c r="B20" s="1">
        <v>525.62664000000007</v>
      </c>
      <c r="C20" s="5">
        <v>517.03542000000004</v>
      </c>
      <c r="D20" s="5">
        <v>1102.47984</v>
      </c>
      <c r="E20" s="5">
        <v>398.97370000000001</v>
      </c>
      <c r="F20" s="5">
        <v>517.32252000000005</v>
      </c>
      <c r="G20" s="5">
        <v>1097.2447200000001</v>
      </c>
      <c r="H20" s="5"/>
      <c r="I20" s="21">
        <f t="shared" si="0"/>
        <v>693.11380666666673</v>
      </c>
      <c r="J20" s="21"/>
      <c r="K20" s="21">
        <f t="shared" si="1"/>
        <v>290.79743018857243</v>
      </c>
      <c r="L20" s="21">
        <f t="shared" si="2"/>
        <v>118.71755374576925</v>
      </c>
      <c r="N20"/>
    </row>
    <row r="21" spans="1:14" x14ac:dyDescent="0.25">
      <c r="A21" s="24">
        <v>15</v>
      </c>
      <c r="B21" s="1">
        <v>807.66179999999997</v>
      </c>
      <c r="C21" s="5">
        <v>632.69514000000004</v>
      </c>
      <c r="D21" s="5">
        <v>667.92726000000005</v>
      </c>
      <c r="E21" s="5">
        <v>334.27690000000001</v>
      </c>
      <c r="F21" s="5">
        <v>673.33859999999993</v>
      </c>
      <c r="G21" s="5">
        <v>830.1684600000001</v>
      </c>
      <c r="H21" s="5"/>
      <c r="I21" s="21">
        <f t="shared" si="0"/>
        <v>657.6780266666666</v>
      </c>
      <c r="J21" s="21"/>
      <c r="K21" s="21">
        <f t="shared" si="1"/>
        <v>162.17830493592791</v>
      </c>
      <c r="L21" s="21">
        <f t="shared" si="2"/>
        <v>66.209015740419659</v>
      </c>
      <c r="N21"/>
    </row>
    <row r="22" spans="1:14" x14ac:dyDescent="0.25">
      <c r="A22" s="24">
        <v>16</v>
      </c>
      <c r="B22" s="1">
        <v>807.03414000000009</v>
      </c>
      <c r="C22" s="5">
        <v>522.75167999999996</v>
      </c>
      <c r="D22" s="5">
        <v>633.19014000000004</v>
      </c>
      <c r="E22" s="5">
        <v>152.3819</v>
      </c>
      <c r="F22" s="5">
        <v>511.86168000000004</v>
      </c>
      <c r="G22" s="5">
        <v>1427.7225600000002</v>
      </c>
      <c r="H22" s="5"/>
      <c r="I22" s="21">
        <f t="shared" si="0"/>
        <v>675.82368333333341</v>
      </c>
      <c r="J22" s="21"/>
      <c r="K22" s="21">
        <f t="shared" si="1"/>
        <v>389.16397592984856</v>
      </c>
      <c r="L22" s="21">
        <f t="shared" si="2"/>
        <v>158.87552788348063</v>
      </c>
      <c r="N22"/>
    </row>
    <row r="23" spans="1:14" x14ac:dyDescent="0.25">
      <c r="A23" s="24">
        <v>17</v>
      </c>
      <c r="B23" s="1">
        <v>424.13382000000001</v>
      </c>
      <c r="C23" s="5">
        <v>583.48620000000005</v>
      </c>
      <c r="D23" s="5">
        <v>991.21374000000014</v>
      </c>
      <c r="E23" s="5">
        <v>196.3974</v>
      </c>
      <c r="F23" s="5">
        <v>414.07740000000001</v>
      </c>
      <c r="G23" s="5">
        <v>828.93888000000004</v>
      </c>
      <c r="H23" s="5"/>
      <c r="I23" s="21">
        <f t="shared" si="0"/>
        <v>573.04124000000013</v>
      </c>
      <c r="J23" s="21"/>
      <c r="K23" s="21">
        <f t="shared" si="1"/>
        <v>267.63297114760496</v>
      </c>
      <c r="L23" s="21">
        <f t="shared" si="2"/>
        <v>109.26070294277412</v>
      </c>
      <c r="N23"/>
    </row>
    <row r="24" spans="1:14" x14ac:dyDescent="0.25">
      <c r="A24" s="24">
        <v>18</v>
      </c>
      <c r="B24" s="1">
        <v>540.95183999999995</v>
      </c>
      <c r="C24" s="5">
        <v>861.94745999999998</v>
      </c>
      <c r="D24" s="5">
        <v>992.14632000000006</v>
      </c>
      <c r="E24" s="5">
        <v>384.25700000000001</v>
      </c>
      <c r="F24" s="5">
        <v>644.78898000000004</v>
      </c>
      <c r="G24" s="5">
        <v>1359.6264000000001</v>
      </c>
      <c r="H24" s="5"/>
      <c r="I24" s="21">
        <f t="shared" si="0"/>
        <v>797.28633333333335</v>
      </c>
      <c r="J24" s="21"/>
      <c r="K24" s="21">
        <f t="shared" si="1"/>
        <v>320.91895958432485</v>
      </c>
      <c r="L24" s="21">
        <f t="shared" si="2"/>
        <v>131.01461662774219</v>
      </c>
      <c r="N24"/>
    </row>
    <row r="25" spans="1:14" x14ac:dyDescent="0.25">
      <c r="A25" s="24">
        <v>19</v>
      </c>
      <c r="B25" s="1">
        <v>738.56178</v>
      </c>
      <c r="C25" s="5">
        <v>585.88793999999996</v>
      </c>
      <c r="D25" s="5">
        <v>860.64858000000004</v>
      </c>
      <c r="E25" s="5">
        <v>268.43439999999998</v>
      </c>
      <c r="F25" s="5">
        <v>981.42264</v>
      </c>
      <c r="G25" s="5">
        <v>820.31598000000008</v>
      </c>
      <c r="H25" s="5"/>
      <c r="I25" s="21">
        <f t="shared" si="0"/>
        <v>709.21188666666683</v>
      </c>
      <c r="J25" s="21"/>
      <c r="K25" s="21">
        <f t="shared" si="1"/>
        <v>230.84298079205294</v>
      </c>
      <c r="L25" s="21">
        <f t="shared" si="2"/>
        <v>94.241252273937988</v>
      </c>
      <c r="N25"/>
    </row>
    <row r="26" spans="1:14" x14ac:dyDescent="0.25">
      <c r="A26" s="24">
        <v>20</v>
      </c>
      <c r="B26" s="1">
        <v>846.33120000000008</v>
      </c>
      <c r="C26" s="5">
        <v>1183.1212800000001</v>
      </c>
      <c r="D26" s="5">
        <v>831.89501999999993</v>
      </c>
      <c r="E26" s="5">
        <v>347.43259999999998</v>
      </c>
      <c r="F26" s="5">
        <v>769.05972000000008</v>
      </c>
      <c r="G26" s="5">
        <v>770.25365999999997</v>
      </c>
      <c r="H26" s="5"/>
      <c r="I26" s="21">
        <f t="shared" si="0"/>
        <v>791.34891333333337</v>
      </c>
      <c r="J26" s="21"/>
      <c r="K26" s="21">
        <f t="shared" si="1"/>
        <v>243.63775603431822</v>
      </c>
      <c r="L26" s="21">
        <f t="shared" si="2"/>
        <v>99.464697393462146</v>
      </c>
      <c r="N26"/>
    </row>
    <row r="27" spans="1:14" x14ac:dyDescent="0.25">
      <c r="A27" s="24"/>
      <c r="B27" s="1"/>
      <c r="D27" s="5"/>
      <c r="E27" s="5"/>
      <c r="F27" s="45"/>
      <c r="H27" s="45"/>
      <c r="I27" s="21"/>
      <c r="J27" s="21"/>
      <c r="K27" s="21"/>
      <c r="L27" s="21"/>
      <c r="N27"/>
    </row>
    <row r="28" spans="1:14" x14ac:dyDescent="0.25">
      <c r="A28" s="11"/>
      <c r="B28" s="150" t="s">
        <v>99</v>
      </c>
      <c r="C28" s="151"/>
      <c r="D28" s="151"/>
      <c r="E28" s="151"/>
      <c r="F28" s="151"/>
      <c r="G28" s="151"/>
      <c r="H28" s="151"/>
      <c r="I28" s="16"/>
      <c r="J28" s="21"/>
      <c r="K28" s="21"/>
      <c r="L28" s="21"/>
    </row>
    <row r="29" spans="1:14" x14ac:dyDescent="0.25">
      <c r="A29" s="24">
        <v>1</v>
      </c>
      <c r="B29" s="3">
        <v>854.03934000000004</v>
      </c>
      <c r="C29" s="5">
        <v>680.65139999999997</v>
      </c>
      <c r="D29" s="5">
        <v>292.83359999999999</v>
      </c>
      <c r="E29" s="5">
        <v>102.82129999999999</v>
      </c>
      <c r="F29" s="5">
        <v>311.55059999999997</v>
      </c>
      <c r="G29" s="5">
        <v>250.30566000000002</v>
      </c>
      <c r="H29" s="121"/>
      <c r="I29" s="36"/>
      <c r="J29" s="21">
        <f t="shared" ref="J29:J48" si="3">AVERAGE(B29:H29)</f>
        <v>415.36698333333334</v>
      </c>
      <c r="K29" s="21">
        <f t="shared" ref="K29:K48" si="4">_xlfn.STDEV.P(B29:H29)</f>
        <v>262.52986317117001</v>
      </c>
      <c r="L29" s="21">
        <f t="shared" ref="L29:L48" si="5">K29/(SQRT(COUNT(B29:H29)))</f>
        <v>107.17736783534204</v>
      </c>
      <c r="N29"/>
    </row>
    <row r="30" spans="1:14" x14ac:dyDescent="0.25">
      <c r="A30" s="24">
        <v>2</v>
      </c>
      <c r="B30" s="3">
        <v>1350.3857400000002</v>
      </c>
      <c r="C30" s="5">
        <v>25.275600000000001</v>
      </c>
      <c r="D30" s="5">
        <v>202.50890000000001</v>
      </c>
      <c r="E30" s="5">
        <v>87.607799999999997</v>
      </c>
      <c r="F30" s="5">
        <v>323.93889999999999</v>
      </c>
      <c r="G30" s="5">
        <v>618.66881999999998</v>
      </c>
      <c r="H30" s="121"/>
      <c r="I30" s="36"/>
      <c r="J30" s="21">
        <f t="shared" si="3"/>
        <v>434.73096000000004</v>
      </c>
      <c r="K30" s="21">
        <f t="shared" si="4"/>
        <v>452.14432766338206</v>
      </c>
      <c r="L30" s="21">
        <f t="shared" si="5"/>
        <v>184.58714881150846</v>
      </c>
      <c r="N30"/>
    </row>
    <row r="31" spans="1:14" x14ac:dyDescent="0.25">
      <c r="A31" s="24">
        <v>3</v>
      </c>
      <c r="B31" s="3">
        <v>443.75957999999997</v>
      </c>
      <c r="C31" s="5">
        <v>479.22460000000001</v>
      </c>
      <c r="D31" s="5">
        <v>182.62520000000001</v>
      </c>
      <c r="E31" s="5">
        <v>384.99250000000001</v>
      </c>
      <c r="F31" s="5">
        <v>948.95489999999995</v>
      </c>
      <c r="G31" s="5">
        <v>389.70558</v>
      </c>
      <c r="H31" s="121"/>
      <c r="I31" s="36"/>
      <c r="J31" s="21">
        <f t="shared" si="3"/>
        <v>471.5437266666666</v>
      </c>
      <c r="K31" s="21">
        <f t="shared" si="4"/>
        <v>233.24339761403925</v>
      </c>
      <c r="L31" s="21">
        <f t="shared" si="5"/>
        <v>95.221218337914593</v>
      </c>
      <c r="N31"/>
    </row>
    <row r="32" spans="1:14" x14ac:dyDescent="0.25">
      <c r="A32" s="24">
        <v>4</v>
      </c>
      <c r="B32" s="3">
        <v>427.07808000000006</v>
      </c>
      <c r="C32" s="5">
        <v>61.5627</v>
      </c>
      <c r="D32" s="5">
        <v>488.85180000000003</v>
      </c>
      <c r="E32" s="5">
        <v>112.5085</v>
      </c>
      <c r="F32" s="5">
        <v>184.34780000000001</v>
      </c>
      <c r="G32" s="5">
        <v>562.70015999999998</v>
      </c>
      <c r="H32" s="121"/>
      <c r="I32" s="36"/>
      <c r="J32" s="21">
        <f t="shared" si="3"/>
        <v>306.17483999999996</v>
      </c>
      <c r="K32" s="21">
        <f t="shared" si="4"/>
        <v>194.06926723809144</v>
      </c>
      <c r="L32" s="21">
        <f t="shared" si="5"/>
        <v>79.228446581525418</v>
      </c>
      <c r="N32"/>
    </row>
    <row r="33" spans="1:14" x14ac:dyDescent="0.25">
      <c r="A33" s="24">
        <v>5</v>
      </c>
      <c r="B33" s="3">
        <v>1198.6821</v>
      </c>
      <c r="C33" s="5">
        <v>192.6499</v>
      </c>
      <c r="D33" s="5">
        <v>475.2106</v>
      </c>
      <c r="E33" s="5">
        <v>236.05090000000001</v>
      </c>
      <c r="F33" s="5">
        <v>247.2466</v>
      </c>
      <c r="G33" s="5">
        <v>747.89351999999997</v>
      </c>
      <c r="H33" s="121"/>
      <c r="I33" s="36"/>
      <c r="J33" s="21">
        <f t="shared" si="3"/>
        <v>516.2889366666667</v>
      </c>
      <c r="K33" s="21">
        <f t="shared" si="4"/>
        <v>359.7795399724568</v>
      </c>
      <c r="L33" s="21">
        <f t="shared" si="5"/>
        <v>146.87938213763059</v>
      </c>
      <c r="N33"/>
    </row>
    <row r="34" spans="1:14" x14ac:dyDescent="0.25">
      <c r="A34" s="24">
        <v>6</v>
      </c>
      <c r="B34" s="3">
        <v>726.45606000000009</v>
      </c>
      <c r="C34" s="5">
        <v>251.1027</v>
      </c>
      <c r="D34" s="5">
        <v>991.44839999999999</v>
      </c>
      <c r="E34" s="5">
        <v>64.793099999999995</v>
      </c>
      <c r="F34" s="5">
        <v>128.38040000000001</v>
      </c>
      <c r="G34" s="5">
        <v>1091.5779600000001</v>
      </c>
      <c r="H34" s="121"/>
      <c r="I34" s="36"/>
      <c r="J34" s="21">
        <f t="shared" si="3"/>
        <v>542.29310333333331</v>
      </c>
      <c r="K34" s="21">
        <f t="shared" si="4"/>
        <v>412.61203711895462</v>
      </c>
      <c r="L34" s="21">
        <f t="shared" si="5"/>
        <v>168.44815877862524</v>
      </c>
      <c r="N34"/>
    </row>
    <row r="35" spans="1:14" x14ac:dyDescent="0.25">
      <c r="A35" s="24">
        <v>7</v>
      </c>
      <c r="B35" s="3">
        <v>894.91248000000007</v>
      </c>
      <c r="C35" s="5">
        <v>233.4392</v>
      </c>
      <c r="D35" s="5">
        <v>467.23860000000002</v>
      </c>
      <c r="E35" s="5">
        <v>569.35699999999997</v>
      </c>
      <c r="F35" s="5">
        <v>376.76499999999999</v>
      </c>
      <c r="G35" s="5">
        <v>1034.6747400000002</v>
      </c>
      <c r="H35" s="121"/>
      <c r="I35" s="36"/>
      <c r="J35" s="21">
        <f t="shared" si="3"/>
        <v>596.06450333333339</v>
      </c>
      <c r="K35" s="21">
        <f t="shared" si="4"/>
        <v>282.42634430659922</v>
      </c>
      <c r="L35" s="21">
        <f t="shared" si="5"/>
        <v>115.30007224512751</v>
      </c>
      <c r="N35"/>
    </row>
    <row r="36" spans="1:14" x14ac:dyDescent="0.25">
      <c r="A36" s="24">
        <v>8</v>
      </c>
      <c r="B36" s="3">
        <v>748.73303999999996</v>
      </c>
      <c r="C36" s="5">
        <v>31.569700000000001</v>
      </c>
      <c r="D36" s="5">
        <v>548.2586</v>
      </c>
      <c r="E36" s="5">
        <v>310.98430000000002</v>
      </c>
      <c r="F36" s="5">
        <v>530.02350000000001</v>
      </c>
      <c r="G36" s="5">
        <v>136.57841999999999</v>
      </c>
      <c r="H36" s="121"/>
      <c r="I36" s="36"/>
      <c r="J36" s="21">
        <f t="shared" si="3"/>
        <v>384.35792666666663</v>
      </c>
      <c r="K36" s="21">
        <f t="shared" si="4"/>
        <v>249.02778261308367</v>
      </c>
      <c r="L36" s="21">
        <f t="shared" si="5"/>
        <v>101.66516652979793</v>
      </c>
      <c r="N36"/>
    </row>
    <row r="37" spans="1:14" x14ac:dyDescent="0.25">
      <c r="A37" s="24">
        <v>9</v>
      </c>
      <c r="B37" s="3">
        <v>956.53602000000001</v>
      </c>
      <c r="C37" s="5">
        <v>337.47770000000003</v>
      </c>
      <c r="D37" s="5">
        <v>291.68729999999999</v>
      </c>
      <c r="E37" s="5">
        <v>793.04610000000002</v>
      </c>
      <c r="F37" s="5">
        <v>116.78400000000001</v>
      </c>
      <c r="G37" s="5">
        <v>925.08569999999997</v>
      </c>
      <c r="H37" s="121"/>
      <c r="I37" s="36"/>
      <c r="J37" s="21">
        <f t="shared" si="3"/>
        <v>570.10280333333333</v>
      </c>
      <c r="K37" s="21">
        <f t="shared" si="4"/>
        <v>332.20846117324396</v>
      </c>
      <c r="L37" s="21">
        <f t="shared" si="5"/>
        <v>135.62353635160747</v>
      </c>
      <c r="N37"/>
    </row>
    <row r="38" spans="1:14" x14ac:dyDescent="0.25">
      <c r="A38" s="24">
        <v>10</v>
      </c>
      <c r="B38" s="3">
        <v>1038.2427</v>
      </c>
      <c r="C38" s="5">
        <v>139.6986</v>
      </c>
      <c r="D38" s="5">
        <v>286.6739</v>
      </c>
      <c r="E38" s="5">
        <v>338.40190000000001</v>
      </c>
      <c r="F38" s="5">
        <v>247.8278</v>
      </c>
      <c r="G38" s="5">
        <v>524.11788000000001</v>
      </c>
      <c r="H38" s="121"/>
      <c r="I38" s="36"/>
      <c r="J38" s="21">
        <f t="shared" si="3"/>
        <v>429.16046333333333</v>
      </c>
      <c r="K38" s="21">
        <f t="shared" si="4"/>
        <v>295.86239049816066</v>
      </c>
      <c r="L38" s="21">
        <f t="shared" si="5"/>
        <v>120.78531513342597</v>
      </c>
      <c r="N38"/>
    </row>
    <row r="39" spans="1:14" x14ac:dyDescent="0.25">
      <c r="A39" s="24">
        <v>11</v>
      </c>
      <c r="B39" s="3">
        <v>684.51371999999992</v>
      </c>
      <c r="C39" s="5">
        <v>226.1354</v>
      </c>
      <c r="D39" s="5">
        <v>449.89150000000001</v>
      </c>
      <c r="E39" s="5">
        <v>151.68039999999999</v>
      </c>
      <c r="F39" s="5">
        <v>466.10129999999998</v>
      </c>
      <c r="G39" s="5">
        <v>922.25034000000005</v>
      </c>
      <c r="H39" s="121"/>
      <c r="I39" s="36"/>
      <c r="J39" s="21">
        <f t="shared" si="3"/>
        <v>483.42877666666664</v>
      </c>
      <c r="K39" s="21">
        <f t="shared" si="4"/>
        <v>261.62357703165651</v>
      </c>
      <c r="L39" s="21">
        <f t="shared" si="5"/>
        <v>106.80737806821456</v>
      </c>
      <c r="N39"/>
    </row>
    <row r="40" spans="1:14" x14ac:dyDescent="0.25">
      <c r="A40" s="24">
        <v>12</v>
      </c>
      <c r="B40" s="3">
        <v>969.70302000000004</v>
      </c>
      <c r="C40" s="5">
        <v>250.34139999999999</v>
      </c>
      <c r="D40" s="5">
        <v>151.73220000000001</v>
      </c>
      <c r="E40" s="5">
        <v>336.62049999999999</v>
      </c>
      <c r="F40" s="5">
        <v>428.40230000000003</v>
      </c>
      <c r="G40" s="5">
        <v>876.45096000000001</v>
      </c>
      <c r="H40" s="121"/>
      <c r="I40" s="36"/>
      <c r="J40" s="21">
        <f t="shared" si="3"/>
        <v>502.20839666666666</v>
      </c>
      <c r="K40" s="21">
        <f t="shared" si="4"/>
        <v>310.30790056634561</v>
      </c>
      <c r="L40" s="21">
        <f t="shared" si="5"/>
        <v>126.682669923641</v>
      </c>
      <c r="N40"/>
    </row>
    <row r="41" spans="1:14" x14ac:dyDescent="0.25">
      <c r="A41" s="24">
        <v>13</v>
      </c>
      <c r="B41" s="3">
        <v>855.41940000000011</v>
      </c>
      <c r="C41" s="5">
        <v>255.33609999999999</v>
      </c>
      <c r="D41" s="5">
        <v>280.89089999999999</v>
      </c>
      <c r="E41" s="5">
        <v>304.01339999999999</v>
      </c>
      <c r="F41" s="5">
        <v>765.14329999999995</v>
      </c>
      <c r="G41" s="5">
        <v>585.75528000000008</v>
      </c>
      <c r="H41" s="121"/>
      <c r="I41" s="36"/>
      <c r="J41" s="21">
        <f t="shared" si="3"/>
        <v>507.75973000000005</v>
      </c>
      <c r="K41" s="21">
        <f t="shared" si="4"/>
        <v>241.48725848605713</v>
      </c>
      <c r="L41" s="21">
        <f t="shared" si="5"/>
        <v>98.586760445737823</v>
      </c>
      <c r="N41"/>
    </row>
    <row r="42" spans="1:14" x14ac:dyDescent="0.25">
      <c r="A42" s="24">
        <v>14</v>
      </c>
      <c r="B42" s="3">
        <v>1216.23678</v>
      </c>
      <c r="C42" s="5">
        <v>332.56779999999998</v>
      </c>
      <c r="D42" s="5">
        <v>368.12240000000003</v>
      </c>
      <c r="E42" s="5">
        <v>193.8938</v>
      </c>
      <c r="F42" s="5">
        <v>692.25620000000004</v>
      </c>
      <c r="G42" s="5">
        <v>1337.36724</v>
      </c>
      <c r="H42" s="121"/>
      <c r="I42" s="36"/>
      <c r="J42" s="21">
        <f t="shared" si="3"/>
        <v>690.07403666666653</v>
      </c>
      <c r="K42" s="21">
        <f t="shared" si="4"/>
        <v>442.24783365908064</v>
      </c>
      <c r="L42" s="21">
        <f t="shared" si="5"/>
        <v>180.54692205266653</v>
      </c>
      <c r="N42"/>
    </row>
    <row r="43" spans="1:14" x14ac:dyDescent="0.25">
      <c r="A43" s="24">
        <v>15</v>
      </c>
      <c r="B43" s="3">
        <v>945.50544000000002</v>
      </c>
      <c r="C43" s="5">
        <v>449.23149999999998</v>
      </c>
      <c r="D43" s="5">
        <v>549.17309999999998</v>
      </c>
      <c r="E43" s="5">
        <v>320.99700000000001</v>
      </c>
      <c r="F43" s="5">
        <v>496.25389999999999</v>
      </c>
      <c r="G43" s="5">
        <v>942.82056</v>
      </c>
      <c r="H43" s="121"/>
      <c r="I43" s="36"/>
      <c r="J43" s="21">
        <f t="shared" si="3"/>
        <v>617.33025000000009</v>
      </c>
      <c r="K43" s="21">
        <f t="shared" si="4"/>
        <v>241.18401054934574</v>
      </c>
      <c r="L43" s="21">
        <f t="shared" si="5"/>
        <v>98.462959993988719</v>
      </c>
      <c r="N43"/>
    </row>
    <row r="44" spans="1:14" x14ac:dyDescent="0.25">
      <c r="A44" s="24">
        <v>16</v>
      </c>
      <c r="B44" s="3">
        <v>787.66182000000003</v>
      </c>
      <c r="C44" s="5">
        <v>199.511</v>
      </c>
      <c r="D44" s="5">
        <v>481.55840000000001</v>
      </c>
      <c r="E44" s="5">
        <v>124.35509999999999</v>
      </c>
      <c r="F44" s="5">
        <v>493.14830000000001</v>
      </c>
      <c r="G44" s="5">
        <v>539.26091999999994</v>
      </c>
      <c r="H44" s="121"/>
      <c r="I44" s="36"/>
      <c r="J44" s="21">
        <f t="shared" si="3"/>
        <v>437.58258999999998</v>
      </c>
      <c r="K44" s="21">
        <f t="shared" si="4"/>
        <v>220.87134736416525</v>
      </c>
      <c r="L44" s="21">
        <f t="shared" si="5"/>
        <v>90.170349973870529</v>
      </c>
      <c r="N44"/>
    </row>
    <row r="45" spans="1:14" x14ac:dyDescent="0.25">
      <c r="A45" s="24">
        <v>17</v>
      </c>
      <c r="B45" s="3">
        <v>533.22984000000008</v>
      </c>
      <c r="C45" s="5">
        <v>755.74570000000006</v>
      </c>
      <c r="D45" s="5">
        <v>638.22329999999999</v>
      </c>
      <c r="E45" s="5">
        <v>274.24090000000001</v>
      </c>
      <c r="F45" s="5">
        <v>225.0395</v>
      </c>
      <c r="G45" s="5">
        <v>787.10940000000005</v>
      </c>
      <c r="H45" s="121"/>
      <c r="I45" s="36"/>
      <c r="J45" s="21">
        <f t="shared" si="3"/>
        <v>535.59810666666669</v>
      </c>
      <c r="K45" s="21">
        <f t="shared" si="4"/>
        <v>218.7139189937842</v>
      </c>
      <c r="L45" s="21">
        <f t="shared" si="5"/>
        <v>89.289583529864231</v>
      </c>
      <c r="N45"/>
    </row>
    <row r="46" spans="1:14" x14ac:dyDescent="0.25">
      <c r="A46" s="24">
        <v>18</v>
      </c>
      <c r="B46" s="3">
        <v>720.61307999999997</v>
      </c>
      <c r="C46" s="5">
        <v>56.015500000000003</v>
      </c>
      <c r="D46" s="5">
        <v>471.77789999999999</v>
      </c>
      <c r="E46" s="5">
        <v>487.96609999999998</v>
      </c>
      <c r="F46" s="5">
        <v>348.67410000000001</v>
      </c>
      <c r="G46" s="5">
        <v>1166.4219600000001</v>
      </c>
      <c r="H46" s="121"/>
      <c r="I46" s="36"/>
      <c r="J46" s="21">
        <f t="shared" si="3"/>
        <v>541.91143999999997</v>
      </c>
      <c r="K46" s="21">
        <f t="shared" si="4"/>
        <v>342.34777954315376</v>
      </c>
      <c r="L46" s="21">
        <f t="shared" si="5"/>
        <v>139.76289574259198</v>
      </c>
      <c r="N46"/>
    </row>
    <row r="47" spans="1:14" x14ac:dyDescent="0.25">
      <c r="A47" s="24">
        <v>19</v>
      </c>
      <c r="B47" s="3">
        <v>465.14556000000005</v>
      </c>
      <c r="C47" s="5">
        <v>115.2423</v>
      </c>
      <c r="D47" s="5">
        <v>551.36019999999996</v>
      </c>
      <c r="E47" s="5">
        <v>512.49239999999998</v>
      </c>
      <c r="F47" s="5">
        <v>653.21979999999996</v>
      </c>
      <c r="G47" s="5">
        <v>1133.847</v>
      </c>
      <c r="H47" s="121"/>
      <c r="I47" s="36"/>
      <c r="J47" s="21">
        <f t="shared" si="3"/>
        <v>571.88454333333323</v>
      </c>
      <c r="K47" s="21">
        <f t="shared" si="4"/>
        <v>301.73974740891998</v>
      </c>
      <c r="L47" s="21">
        <f t="shared" si="5"/>
        <v>123.18473604468943</v>
      </c>
      <c r="N47"/>
    </row>
    <row r="48" spans="1:14" x14ac:dyDescent="0.25">
      <c r="A48" s="24">
        <v>20</v>
      </c>
      <c r="B48" s="3">
        <v>612.9743400000001</v>
      </c>
      <c r="C48" s="5">
        <v>195.12649999999999</v>
      </c>
      <c r="D48" s="5">
        <v>374.20960000000002</v>
      </c>
      <c r="E48" s="5">
        <v>604.01660000000004</v>
      </c>
      <c r="F48" s="5">
        <v>568.61410000000001</v>
      </c>
      <c r="G48" s="5">
        <v>600.54984000000002</v>
      </c>
      <c r="H48" s="121"/>
      <c r="I48" s="36"/>
      <c r="J48" s="21">
        <f t="shared" si="3"/>
        <v>492.58183000000002</v>
      </c>
      <c r="K48" s="21">
        <f t="shared" si="4"/>
        <v>156.44046784338772</v>
      </c>
      <c r="L48" s="21">
        <f t="shared" si="5"/>
        <v>63.866553556429977</v>
      </c>
      <c r="N48"/>
    </row>
    <row r="49" spans="1:14" x14ac:dyDescent="0.25">
      <c r="A49" s="24"/>
      <c r="B49" s="3"/>
      <c r="C49" s="7"/>
      <c r="D49" s="5"/>
      <c r="E49" s="5"/>
      <c r="F49" s="7"/>
      <c r="G49" s="7"/>
      <c r="H49" s="83"/>
      <c r="I49" s="36"/>
      <c r="J49" s="21"/>
      <c r="K49" s="17"/>
      <c r="L49" s="17"/>
      <c r="N49"/>
    </row>
    <row r="50" spans="1:14" x14ac:dyDescent="0.25">
      <c r="B50" s="49"/>
      <c r="I50" s="30" t="s">
        <v>8</v>
      </c>
      <c r="J50" s="31" t="s">
        <v>5</v>
      </c>
      <c r="K50" s="32" t="s">
        <v>6</v>
      </c>
      <c r="L50" s="32" t="s">
        <v>10</v>
      </c>
    </row>
    <row r="51" spans="1:14" x14ac:dyDescent="0.25">
      <c r="A51" s="33" t="s">
        <v>11</v>
      </c>
      <c r="B51" s="25">
        <f t="shared" ref="B51" si="6">AVERAGE(B7:B26)</f>
        <v>599.57488799999999</v>
      </c>
      <c r="C51" s="21">
        <f t="shared" ref="C51:G51" si="7">AVERAGE(C7:C26)</f>
        <v>667.94755499999997</v>
      </c>
      <c r="D51" s="21">
        <f t="shared" si="7"/>
        <v>682.01080200000001</v>
      </c>
      <c r="E51" s="21">
        <f t="shared" si="7"/>
        <v>283.02533499999998</v>
      </c>
      <c r="F51" s="21">
        <f t="shared" si="7"/>
        <v>703.3100579999998</v>
      </c>
      <c r="G51" s="21">
        <f t="shared" si="7"/>
        <v>914.8111829999998</v>
      </c>
      <c r="H51" s="21"/>
      <c r="I51" s="56">
        <f>AVERAGE(B51:H51)</f>
        <v>641.77997016666666</v>
      </c>
      <c r="J51" s="20">
        <f>_xlfn.STDEV.P(B51:H51)</f>
        <v>187.58172193753012</v>
      </c>
      <c r="K51" s="57">
        <f>(J51)/(SQRT(COUNT(B51:H51)))</f>
        <v>76.579917303264395</v>
      </c>
      <c r="L51" s="158">
        <f>_xlfn.T.TEST(B51:H51,B52:H52,2,1)</f>
        <v>0.19624779909495169</v>
      </c>
    </row>
    <row r="52" spans="1:14" x14ac:dyDescent="0.25">
      <c r="A52" s="33" t="s">
        <v>12</v>
      </c>
      <c r="B52" s="26">
        <f t="shared" ref="B52" si="8">AVERAGE(B29:B49)</f>
        <v>821.49140700000009</v>
      </c>
      <c r="C52" s="27">
        <f t="shared" ref="C52:G52" si="9">AVERAGE(C29:C49)</f>
        <v>263.39526500000005</v>
      </c>
      <c r="D52" s="27">
        <f t="shared" si="9"/>
        <v>427.21382000000006</v>
      </c>
      <c r="E52" s="27">
        <f t="shared" si="9"/>
        <v>315.54197999999997</v>
      </c>
      <c r="F52" s="27">
        <f t="shared" si="9"/>
        <v>427.63361499999991</v>
      </c>
      <c r="G52" s="27">
        <f t="shared" si="9"/>
        <v>758.65709699999991</v>
      </c>
      <c r="H52" s="27"/>
      <c r="I52" s="56">
        <f>AVERAGE(B52:H52)</f>
        <v>502.32219733333324</v>
      </c>
      <c r="J52" s="20">
        <f>_xlfn.STDEV.P(B52:H52)</f>
        <v>212.43396873863301</v>
      </c>
      <c r="K52" s="57">
        <f>(J52)/(SQRT(COUNT(B52:H52)))</f>
        <v>86.725804574000648</v>
      </c>
      <c r="L52" s="158"/>
    </row>
    <row r="53" spans="1:14" x14ac:dyDescent="0.25">
      <c r="B53" s="77" t="s">
        <v>25</v>
      </c>
      <c r="C53" s="138"/>
      <c r="D53" s="138"/>
      <c r="E53" s="138"/>
      <c r="F53" s="138"/>
      <c r="G53" s="138"/>
      <c r="J53" s="29"/>
      <c r="K53" s="57"/>
    </row>
    <row r="54" spans="1:14" s="33" customFormat="1" x14ac:dyDescent="0.25">
      <c r="A54" s="33" t="s">
        <v>14</v>
      </c>
      <c r="B54" s="76">
        <f t="shared" ref="B54" si="10">B51/B51*100</f>
        <v>100</v>
      </c>
      <c r="C54" s="75">
        <f t="shared" ref="C54:G54" si="11">C51/C51*100</f>
        <v>100</v>
      </c>
      <c r="D54" s="75">
        <f t="shared" si="11"/>
        <v>100</v>
      </c>
      <c r="E54" s="75">
        <f t="shared" si="11"/>
        <v>100</v>
      </c>
      <c r="F54" s="75">
        <f t="shared" si="11"/>
        <v>100</v>
      </c>
      <c r="G54" s="75">
        <f t="shared" si="11"/>
        <v>100</v>
      </c>
      <c r="H54" s="75"/>
      <c r="I54" s="72">
        <f>AVERAGE(B54:H54)</f>
        <v>100</v>
      </c>
      <c r="J54" s="29">
        <f>I54*J51/I51</f>
        <v>29.228354055489799</v>
      </c>
      <c r="K54" s="57">
        <f>(J54)/(SQRT(COUNT(B54:H54)))</f>
        <v>11.93242557622623</v>
      </c>
      <c r="N54" s="71"/>
    </row>
    <row r="55" spans="1:14" s="33" customFormat="1" x14ac:dyDescent="0.2">
      <c r="A55" s="33" t="s">
        <v>19</v>
      </c>
      <c r="B55" s="76">
        <f t="shared" ref="B55" si="12">B52/B51*100</f>
        <v>137.01231046220869</v>
      </c>
      <c r="C55" s="75">
        <f t="shared" ref="C55:G55" si="13">C52/C51*100</f>
        <v>39.433524837140851</v>
      </c>
      <c r="D55" s="75">
        <f t="shared" si="13"/>
        <v>62.64033043863725</v>
      </c>
      <c r="E55" s="75">
        <f t="shared" si="13"/>
        <v>111.48895204028288</v>
      </c>
      <c r="F55" s="75">
        <f t="shared" si="13"/>
        <v>60.803000061745173</v>
      </c>
      <c r="G55" s="75">
        <f t="shared" si="13"/>
        <v>82.930457246061025</v>
      </c>
      <c r="H55" s="75"/>
      <c r="I55" s="72">
        <f>AVERAGE(B55:H55)</f>
        <v>82.384762514345979</v>
      </c>
      <c r="J55" s="74">
        <f>_xlfn.STDEV.P(B55:H55)</f>
        <v>32.994808965589435</v>
      </c>
      <c r="K55" s="57">
        <f>(J55)/(SQRT(COUNT(B55:H55)))</f>
        <v>13.470074354383629</v>
      </c>
      <c r="N55" s="71"/>
    </row>
    <row r="56" spans="1:14" x14ac:dyDescent="0.25">
      <c r="A56" s="80" t="s">
        <v>24</v>
      </c>
      <c r="B56" s="85">
        <f>(B55-B54)</f>
        <v>37.012310462208688</v>
      </c>
      <c r="C56" s="57">
        <f t="shared" ref="C56:G56" si="14">(C55-C54)</f>
        <v>-60.566475162859149</v>
      </c>
      <c r="D56" s="57">
        <f t="shared" si="14"/>
        <v>-37.35966956136275</v>
      </c>
      <c r="E56" s="57">
        <f t="shared" si="14"/>
        <v>11.488952040282882</v>
      </c>
      <c r="F56" s="57">
        <f t="shared" si="14"/>
        <v>-39.196999938254827</v>
      </c>
      <c r="G56" s="57">
        <f t="shared" si="14"/>
        <v>-17.069542753938975</v>
      </c>
      <c r="H56" s="57"/>
      <c r="I56" s="55">
        <f>(I55-I54)/100</f>
        <v>-0.1761523748565402</v>
      </c>
      <c r="J56" s="74">
        <f>_xlfn.STDEV.P(B56:H56)</f>
        <v>32.994808965589435</v>
      </c>
      <c r="K56" s="57">
        <f>(J56)/(SQRT(COUNT(B56:H56)))</f>
        <v>13.470074354383629</v>
      </c>
    </row>
    <row r="57" spans="1:14" x14ac:dyDescent="0.25">
      <c r="B57" s="49"/>
      <c r="I57" s="126"/>
      <c r="J57" s="90"/>
      <c r="K57" s="57"/>
    </row>
    <row r="58" spans="1:14" x14ac:dyDescent="0.25">
      <c r="A58" s="81" t="s">
        <v>86</v>
      </c>
      <c r="B58" s="122" t="s">
        <v>48</v>
      </c>
      <c r="C58" s="123" t="s">
        <v>49</v>
      </c>
      <c r="D58" s="124" t="s">
        <v>50</v>
      </c>
      <c r="E58" s="123" t="s">
        <v>57</v>
      </c>
      <c r="F58" s="124" t="s">
        <v>58</v>
      </c>
      <c r="G58" s="123" t="s">
        <v>59</v>
      </c>
      <c r="H58" s="125"/>
      <c r="I58" s="53"/>
      <c r="J58" s="64"/>
      <c r="K58" s="64"/>
      <c r="L58" s="64"/>
    </row>
    <row r="59" spans="1:14" x14ac:dyDescent="0.25">
      <c r="B59" s="59"/>
      <c r="F59" s="70"/>
      <c r="J59" s="64"/>
      <c r="K59" s="64"/>
      <c r="L59" s="64"/>
    </row>
    <row r="60" spans="1:14" x14ac:dyDescent="0.25">
      <c r="B60" s="73"/>
      <c r="C60" s="73"/>
      <c r="D60" s="73"/>
      <c r="E60" s="73"/>
      <c r="F60" s="73"/>
      <c r="G60" s="73"/>
      <c r="H60" s="73"/>
      <c r="I60" s="130"/>
      <c r="J60" s="24"/>
      <c r="K60" s="107"/>
      <c r="L60" s="129"/>
    </row>
    <row r="61" spans="1:14" x14ac:dyDescent="0.25">
      <c r="B61" s="73"/>
      <c r="C61" s="73"/>
      <c r="D61" s="73"/>
      <c r="E61" s="73"/>
      <c r="F61" s="73"/>
      <c r="G61" s="73"/>
      <c r="H61" s="73"/>
      <c r="I61" s="130"/>
      <c r="J61" s="33"/>
      <c r="K61" s="107"/>
      <c r="L61" s="129"/>
    </row>
    <row r="62" spans="1:14" x14ac:dyDescent="0.25">
      <c r="B62" s="2"/>
      <c r="C62" s="2"/>
      <c r="D62" s="2"/>
      <c r="E62" s="2"/>
      <c r="F62" s="2"/>
      <c r="G62" s="2"/>
      <c r="H62" s="2"/>
      <c r="I62" s="64"/>
      <c r="J62" s="64"/>
      <c r="K62" s="64"/>
      <c r="L62" s="64"/>
    </row>
    <row r="63" spans="1:14" x14ac:dyDescent="0.25">
      <c r="B63" s="2"/>
      <c r="C63" s="2"/>
      <c r="D63" s="2"/>
      <c r="E63" s="2"/>
      <c r="F63" s="2"/>
      <c r="G63" s="2"/>
      <c r="H63" s="2"/>
      <c r="I63" s="64"/>
      <c r="J63" s="64"/>
      <c r="K63" s="64"/>
      <c r="L63" s="64"/>
    </row>
    <row r="64" spans="1:14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7" x14ac:dyDescent="0.25">
      <c r="A65" s="69"/>
      <c r="I65" s="21"/>
      <c r="J65" s="21"/>
      <c r="K65" s="21"/>
      <c r="L65" s="21"/>
      <c r="N65"/>
    </row>
    <row r="66" spans="1:17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</row>
    <row r="68" spans="1:17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</row>
    <row r="69" spans="1:17" x14ac:dyDescent="0.25">
      <c r="A69" s="67"/>
      <c r="I69" s="66"/>
      <c r="J69" s="66"/>
      <c r="K69" s="66"/>
      <c r="L69" s="66"/>
      <c r="M69" s="63"/>
      <c r="N69" s="63"/>
      <c r="O69" s="63"/>
      <c r="P69" s="63"/>
      <c r="Q69" s="63"/>
    </row>
    <row r="70" spans="1:17" x14ac:dyDescent="0.25">
      <c r="A70" s="65"/>
      <c r="C70" s="60"/>
      <c r="D70" s="60"/>
      <c r="E70" s="60"/>
      <c r="F70" s="60"/>
      <c r="G70" s="60"/>
      <c r="H70" s="60"/>
      <c r="I70" s="60"/>
      <c r="J70" s="60"/>
      <c r="K70" s="60"/>
      <c r="L70" s="60"/>
    </row>
    <row r="71" spans="1:17" x14ac:dyDescent="0.25">
      <c r="A71" s="62"/>
      <c r="C71" s="5"/>
      <c r="D71" s="5"/>
      <c r="E71" s="5"/>
      <c r="F71" s="5"/>
      <c r="G71" s="5"/>
      <c r="H71" s="5"/>
      <c r="I71" s="5"/>
      <c r="J71" s="5"/>
      <c r="K71" s="5"/>
      <c r="L71" s="5"/>
    </row>
    <row r="72" spans="1:17" x14ac:dyDescent="0.25">
      <c r="A72" s="61"/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7" x14ac:dyDescent="0.25">
      <c r="E73" s="2"/>
      <c r="I73" s="60"/>
      <c r="J73" s="60"/>
      <c r="K73" s="60"/>
      <c r="L73" s="60"/>
    </row>
  </sheetData>
  <mergeCells count="4">
    <mergeCell ref="B5:H5"/>
    <mergeCell ref="I6:J6"/>
    <mergeCell ref="B28:H28"/>
    <mergeCell ref="L51:L52"/>
  </mergeCells>
  <pageMargins left="0.7" right="0.7" top="0.75" bottom="0.75" header="0.3" footer="0.3"/>
  <pageSetup orientation="portrait" r:id="rId1"/>
  <ignoredErrors>
    <ignoredError sqref="L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workbookViewId="0">
      <selection activeCell="T29" sqref="T29"/>
    </sheetView>
  </sheetViews>
  <sheetFormatPr defaultRowHeight="15" x14ac:dyDescent="0.25"/>
  <cols>
    <col min="1" max="1" width="9" customWidth="1"/>
    <col min="5" max="5" width="9.140625" customWidth="1"/>
    <col min="13" max="13" width="9.140625" customWidth="1"/>
    <col min="15" max="15" width="9.140625" style="8" customWidth="1"/>
    <col min="17" max="17" width="9.5703125" customWidth="1"/>
  </cols>
  <sheetData>
    <row r="1" spans="1:15" x14ac:dyDescent="0.25">
      <c r="A1" s="79" t="s">
        <v>81</v>
      </c>
    </row>
    <row r="2" spans="1:15" ht="15" customHeight="1" x14ac:dyDescent="0.25">
      <c r="A2" s="58" t="s">
        <v>87</v>
      </c>
    </row>
    <row r="3" spans="1:15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1:15" x14ac:dyDescent="0.25">
      <c r="A4" s="9"/>
      <c r="B4" s="152" t="s">
        <v>98</v>
      </c>
      <c r="C4" s="153"/>
      <c r="D4" s="153"/>
      <c r="E4" s="153"/>
      <c r="F4" s="153"/>
      <c r="G4" s="153"/>
      <c r="H4" s="153"/>
      <c r="I4" s="153"/>
      <c r="J4" s="12"/>
      <c r="K4" s="12"/>
      <c r="L4" s="12"/>
      <c r="M4" s="12"/>
    </row>
    <row r="5" spans="1:15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57" t="s">
        <v>7</v>
      </c>
      <c r="K5" s="157"/>
      <c r="L5" s="89" t="s">
        <v>5</v>
      </c>
      <c r="M5" s="89" t="s">
        <v>6</v>
      </c>
    </row>
    <row r="6" spans="1:15" x14ac:dyDescent="0.25">
      <c r="A6" s="24">
        <v>1</v>
      </c>
      <c r="B6" s="1">
        <v>63.16</v>
      </c>
      <c r="C6" s="5">
        <v>582.21306000000004</v>
      </c>
      <c r="D6" s="5">
        <v>815.74218000000008</v>
      </c>
      <c r="E6" s="5">
        <v>1120.32954</v>
      </c>
      <c r="F6" s="5">
        <v>595.78060000000005</v>
      </c>
      <c r="G6" s="5">
        <v>201.89230000000001</v>
      </c>
      <c r="H6" s="5">
        <v>959.29614000000004</v>
      </c>
      <c r="I6" s="5"/>
      <c r="J6" s="21">
        <f t="shared" ref="J6:J25" si="0">AVERAGE(B6:I6)</f>
        <v>619.77340285714286</v>
      </c>
      <c r="K6" s="21"/>
      <c r="L6" s="21">
        <f t="shared" ref="L6:L25" si="1">_xlfn.STDEV.P(B6:I6)</f>
        <v>356.70424471682855</v>
      </c>
      <c r="M6" s="21">
        <f t="shared" ref="M6:M25" si="2">L6/(SQRT(COUNT(B6:I6)))</f>
        <v>134.82153187455052</v>
      </c>
      <c r="O6"/>
    </row>
    <row r="7" spans="1:15" x14ac:dyDescent="0.25">
      <c r="A7" s="24">
        <v>2</v>
      </c>
      <c r="B7" s="1">
        <v>89.786699999999996</v>
      </c>
      <c r="C7" s="5">
        <v>898.87842000000001</v>
      </c>
      <c r="D7" s="5">
        <v>892.13454000000002</v>
      </c>
      <c r="E7" s="5">
        <v>625.40874000000008</v>
      </c>
      <c r="F7" s="5">
        <v>512.54049999999995</v>
      </c>
      <c r="G7" s="5">
        <v>337.13209999999998</v>
      </c>
      <c r="H7" s="5">
        <v>1081.2047399999999</v>
      </c>
      <c r="I7" s="5"/>
      <c r="J7" s="21">
        <f t="shared" si="0"/>
        <v>633.86939142857148</v>
      </c>
      <c r="K7" s="21"/>
      <c r="L7" s="21">
        <f t="shared" si="1"/>
        <v>324.23775756752497</v>
      </c>
      <c r="M7" s="21">
        <f t="shared" si="2"/>
        <v>122.55035316870314</v>
      </c>
      <c r="O7"/>
    </row>
    <row r="8" spans="1:15" x14ac:dyDescent="0.25">
      <c r="A8" s="24">
        <v>3</v>
      </c>
      <c r="B8" s="1">
        <v>143.6712</v>
      </c>
      <c r="C8" s="5">
        <v>627.63624000000004</v>
      </c>
      <c r="D8" s="5">
        <v>636.58980000000008</v>
      </c>
      <c r="E8" s="5">
        <v>434.42388</v>
      </c>
      <c r="F8" s="5">
        <v>583.65809999999999</v>
      </c>
      <c r="G8" s="5">
        <v>378.53179999999998</v>
      </c>
      <c r="H8" s="5">
        <v>880.72181999999998</v>
      </c>
      <c r="I8" s="5"/>
      <c r="J8" s="21">
        <f t="shared" si="0"/>
        <v>526.46183428571419</v>
      </c>
      <c r="K8" s="21"/>
      <c r="L8" s="21">
        <f t="shared" si="1"/>
        <v>216.47135385003941</v>
      </c>
      <c r="M8" s="21">
        <f t="shared" si="2"/>
        <v>81.818481179524085</v>
      </c>
      <c r="O8"/>
    </row>
    <row r="9" spans="1:15" x14ac:dyDescent="0.25">
      <c r="A9" s="24">
        <v>4</v>
      </c>
      <c r="B9" s="1">
        <v>150.27350000000001</v>
      </c>
      <c r="C9" s="5">
        <v>697.84902</v>
      </c>
      <c r="D9" s="5">
        <v>493.45956000000001</v>
      </c>
      <c r="E9" s="5">
        <v>723.24054000000001</v>
      </c>
      <c r="F9" s="5">
        <v>367.47280000000001</v>
      </c>
      <c r="G9" s="5">
        <v>432.65640000000002</v>
      </c>
      <c r="H9" s="5">
        <v>996.20928000000004</v>
      </c>
      <c r="I9" s="5"/>
      <c r="J9" s="21">
        <f t="shared" si="0"/>
        <v>551.59444285714278</v>
      </c>
      <c r="K9" s="21"/>
      <c r="L9" s="21">
        <f t="shared" si="1"/>
        <v>256.63212653658854</v>
      </c>
      <c r="M9" s="21">
        <f t="shared" si="2"/>
        <v>96.997826463639001</v>
      </c>
      <c r="O9"/>
    </row>
    <row r="10" spans="1:15" x14ac:dyDescent="0.25">
      <c r="A10" s="24">
        <v>5</v>
      </c>
      <c r="B10" s="1">
        <v>69.683700000000002</v>
      </c>
      <c r="C10" s="5">
        <v>549.56286</v>
      </c>
      <c r="D10" s="5">
        <v>664.68600000000004</v>
      </c>
      <c r="E10" s="5">
        <v>423.43686000000002</v>
      </c>
      <c r="F10" s="5">
        <v>590.22940000000006</v>
      </c>
      <c r="G10" s="5">
        <v>445.66430000000003</v>
      </c>
      <c r="H10" s="5">
        <v>1071.11466</v>
      </c>
      <c r="I10" s="5"/>
      <c r="J10" s="21">
        <f t="shared" si="0"/>
        <v>544.91111142857142</v>
      </c>
      <c r="K10" s="21"/>
      <c r="L10" s="21">
        <f t="shared" si="1"/>
        <v>278.71096149883823</v>
      </c>
      <c r="M10" s="21">
        <f t="shared" si="2"/>
        <v>105.3428416848034</v>
      </c>
      <c r="O10"/>
    </row>
    <row r="11" spans="1:15" x14ac:dyDescent="0.25">
      <c r="A11" s="24">
        <v>6</v>
      </c>
      <c r="B11" s="1">
        <v>31.412400000000002</v>
      </c>
      <c r="C11" s="5">
        <v>333.55080000000004</v>
      </c>
      <c r="D11" s="5">
        <v>778.70033999999998</v>
      </c>
      <c r="E11" s="5">
        <v>776.02734000000009</v>
      </c>
      <c r="F11" s="5">
        <v>389.5061</v>
      </c>
      <c r="G11" s="5">
        <v>251.1464</v>
      </c>
      <c r="H11" s="5">
        <v>1400.9292</v>
      </c>
      <c r="I11" s="5"/>
      <c r="J11" s="21">
        <f t="shared" si="0"/>
        <v>565.89608285714291</v>
      </c>
      <c r="K11" s="21"/>
      <c r="L11" s="21">
        <f t="shared" si="1"/>
        <v>423.68435529115862</v>
      </c>
      <c r="M11" s="21">
        <f t="shared" si="2"/>
        <v>160.13763406987695</v>
      </c>
      <c r="O11"/>
    </row>
    <row r="12" spans="1:15" x14ac:dyDescent="0.25">
      <c r="A12" s="24">
        <v>7</v>
      </c>
      <c r="B12" s="1">
        <v>28.836400000000001</v>
      </c>
      <c r="C12" s="5">
        <v>1690.3537199999998</v>
      </c>
      <c r="D12" s="5">
        <v>979.07040000000006</v>
      </c>
      <c r="E12" s="5">
        <v>1099.4563800000001</v>
      </c>
      <c r="F12" s="5">
        <v>628.01459999999997</v>
      </c>
      <c r="G12" s="5">
        <v>214.5342</v>
      </c>
      <c r="H12" s="5">
        <v>1449.0392400000001</v>
      </c>
      <c r="I12" s="5"/>
      <c r="J12" s="21">
        <f t="shared" si="0"/>
        <v>869.90070571428566</v>
      </c>
      <c r="K12" s="21"/>
      <c r="L12" s="21">
        <f t="shared" si="1"/>
        <v>569.28046459528366</v>
      </c>
      <c r="M12" s="21">
        <f t="shared" si="2"/>
        <v>215.16779079520441</v>
      </c>
      <c r="O12"/>
    </row>
    <row r="13" spans="1:15" x14ac:dyDescent="0.25">
      <c r="A13" s="24">
        <v>8</v>
      </c>
      <c r="B13" s="1">
        <v>105.15779999999999</v>
      </c>
      <c r="C13" s="5">
        <v>480.48462000000001</v>
      </c>
      <c r="D13" s="5">
        <v>303.31620000000004</v>
      </c>
      <c r="E13" s="5">
        <v>375.69509999999997</v>
      </c>
      <c r="F13" s="5">
        <v>536.91600000000005</v>
      </c>
      <c r="G13" s="5">
        <v>375.65570000000002</v>
      </c>
      <c r="H13" s="5">
        <v>1310.6887199999999</v>
      </c>
      <c r="I13" s="5"/>
      <c r="J13" s="21">
        <f t="shared" si="0"/>
        <v>498.27344857142856</v>
      </c>
      <c r="K13" s="21"/>
      <c r="L13" s="21">
        <f t="shared" si="1"/>
        <v>355.45485310649389</v>
      </c>
      <c r="M13" s="21">
        <f t="shared" si="2"/>
        <v>134.34930623296822</v>
      </c>
      <c r="O13"/>
    </row>
    <row r="14" spans="1:15" x14ac:dyDescent="0.25">
      <c r="A14" s="24">
        <v>9</v>
      </c>
      <c r="B14" s="1">
        <v>122.7324</v>
      </c>
      <c r="C14" s="5">
        <v>637.77186000000006</v>
      </c>
      <c r="D14" s="5">
        <v>847.69146000000001</v>
      </c>
      <c r="E14" s="5">
        <v>704.16521999999998</v>
      </c>
      <c r="F14" s="5">
        <v>648.83109999999999</v>
      </c>
      <c r="G14" s="5">
        <v>281.98140000000001</v>
      </c>
      <c r="H14" s="5">
        <v>771.95645999999999</v>
      </c>
      <c r="I14" s="5"/>
      <c r="J14" s="21">
        <f t="shared" si="0"/>
        <v>573.58998571428572</v>
      </c>
      <c r="K14" s="21"/>
      <c r="L14" s="21">
        <f t="shared" si="1"/>
        <v>247.73817868845202</v>
      </c>
      <c r="M14" s="21">
        <f t="shared" si="2"/>
        <v>93.636230152246526</v>
      </c>
      <c r="O14"/>
    </row>
    <row r="15" spans="1:15" x14ac:dyDescent="0.25">
      <c r="A15" s="24">
        <v>10</v>
      </c>
      <c r="B15" s="1">
        <v>0</v>
      </c>
      <c r="C15" s="5">
        <v>649.42218000000003</v>
      </c>
      <c r="D15" s="5">
        <v>997.20522000000005</v>
      </c>
      <c r="E15" s="5">
        <v>769.05180000000007</v>
      </c>
      <c r="F15" s="5">
        <v>519.21939999999995</v>
      </c>
      <c r="G15" s="5">
        <v>440.3655</v>
      </c>
      <c r="H15" s="5">
        <v>940.74948000000006</v>
      </c>
      <c r="I15" s="5"/>
      <c r="J15" s="21">
        <f t="shared" si="0"/>
        <v>616.57336857142855</v>
      </c>
      <c r="K15" s="21"/>
      <c r="L15" s="21">
        <f t="shared" si="1"/>
        <v>315.09390912658108</v>
      </c>
      <c r="M15" s="21">
        <f t="shared" si="2"/>
        <v>119.09430331144554</v>
      </c>
      <c r="O15"/>
    </row>
    <row r="16" spans="1:15" x14ac:dyDescent="0.25">
      <c r="A16" s="24">
        <v>11</v>
      </c>
      <c r="B16" s="1">
        <v>124.431</v>
      </c>
      <c r="C16" s="5">
        <v>581.30820000000006</v>
      </c>
      <c r="D16" s="5">
        <v>642.31002000000001</v>
      </c>
      <c r="E16" s="5">
        <v>519.31835999999998</v>
      </c>
      <c r="F16" s="5">
        <v>582.03390000000002</v>
      </c>
      <c r="G16" s="5">
        <v>360.78969999999998</v>
      </c>
      <c r="H16" s="5">
        <v>975.37968000000001</v>
      </c>
      <c r="I16" s="5"/>
      <c r="J16" s="21">
        <f t="shared" si="0"/>
        <v>540.79583714285707</v>
      </c>
      <c r="K16" s="21"/>
      <c r="L16" s="21">
        <f t="shared" si="1"/>
        <v>241.64118742129887</v>
      </c>
      <c r="M16" s="21">
        <f t="shared" si="2"/>
        <v>91.331784061015128</v>
      </c>
      <c r="O16"/>
    </row>
    <row r="17" spans="1:15" x14ac:dyDescent="0.25">
      <c r="A17" s="24">
        <v>12</v>
      </c>
      <c r="B17" s="1">
        <v>108.2903</v>
      </c>
      <c r="C17" s="5">
        <v>835.42931999999996</v>
      </c>
      <c r="D17" s="5">
        <v>1134.3915</v>
      </c>
      <c r="E17" s="5">
        <v>346.20497999999998</v>
      </c>
      <c r="F17" s="5">
        <v>465.0308</v>
      </c>
      <c r="G17" s="5">
        <v>221.6063</v>
      </c>
      <c r="H17" s="5">
        <v>898.87446</v>
      </c>
      <c r="I17" s="5"/>
      <c r="J17" s="21">
        <f t="shared" si="0"/>
        <v>572.83252285714286</v>
      </c>
      <c r="K17" s="21"/>
      <c r="L17" s="21">
        <f t="shared" si="1"/>
        <v>357.12132762795454</v>
      </c>
      <c r="M17" s="21">
        <f t="shared" si="2"/>
        <v>134.97917439725541</v>
      </c>
      <c r="O17"/>
    </row>
    <row r="18" spans="1:15" x14ac:dyDescent="0.25">
      <c r="A18" s="24">
        <v>13</v>
      </c>
      <c r="B18" s="1">
        <v>120.12730000000001</v>
      </c>
      <c r="C18" s="5">
        <v>698.15790000000004</v>
      </c>
      <c r="D18" s="5">
        <v>754.51265999999998</v>
      </c>
      <c r="E18" s="5">
        <v>476.99189999999999</v>
      </c>
      <c r="F18" s="5">
        <v>389.10469999999998</v>
      </c>
      <c r="G18" s="5">
        <v>304.79689999999999</v>
      </c>
      <c r="H18" s="5">
        <v>960.68214</v>
      </c>
      <c r="I18" s="5"/>
      <c r="J18" s="21">
        <f t="shared" si="0"/>
        <v>529.19621428571429</v>
      </c>
      <c r="K18" s="21"/>
      <c r="L18" s="21">
        <f t="shared" si="1"/>
        <v>268.73752668195573</v>
      </c>
      <c r="M18" s="21">
        <f t="shared" si="2"/>
        <v>101.57323765014853</v>
      </c>
      <c r="O18"/>
    </row>
    <row r="19" spans="1:15" x14ac:dyDescent="0.25">
      <c r="A19" s="24">
        <v>14</v>
      </c>
      <c r="B19" s="1">
        <v>136.4522</v>
      </c>
      <c r="C19" s="5">
        <v>832.63751999999999</v>
      </c>
      <c r="D19" s="5">
        <v>1236.1357800000001</v>
      </c>
      <c r="E19" s="5">
        <v>417.81762000000003</v>
      </c>
      <c r="F19" s="5">
        <v>651.4941</v>
      </c>
      <c r="G19" s="5">
        <v>570.96659999999997</v>
      </c>
      <c r="H19" s="5">
        <v>1526.5463399999999</v>
      </c>
      <c r="I19" s="5"/>
      <c r="J19" s="21">
        <f t="shared" si="0"/>
        <v>767.43573714285708</v>
      </c>
      <c r="K19" s="21"/>
      <c r="L19" s="21">
        <f t="shared" si="1"/>
        <v>442.81494798053461</v>
      </c>
      <c r="M19" s="21">
        <f t="shared" si="2"/>
        <v>167.36831845407113</v>
      </c>
      <c r="O19"/>
    </row>
    <row r="20" spans="1:15" x14ac:dyDescent="0.25">
      <c r="A20" s="24">
        <v>15</v>
      </c>
      <c r="B20" s="1">
        <v>46.125500000000002</v>
      </c>
      <c r="C20" s="5">
        <v>1163.6143200000001</v>
      </c>
      <c r="D20" s="5">
        <v>877.90427999999997</v>
      </c>
      <c r="E20" s="5">
        <v>474.39612</v>
      </c>
      <c r="F20" s="5">
        <v>640.50959999999998</v>
      </c>
      <c r="G20" s="5">
        <v>274.21620000000001</v>
      </c>
      <c r="H20" s="5">
        <v>958.5595800000001</v>
      </c>
      <c r="I20" s="5"/>
      <c r="J20" s="21">
        <f t="shared" si="0"/>
        <v>633.61794285714291</v>
      </c>
      <c r="K20" s="21"/>
      <c r="L20" s="21">
        <f t="shared" si="1"/>
        <v>367.59354666406045</v>
      </c>
      <c r="M20" s="21">
        <f t="shared" si="2"/>
        <v>138.93730114647437</v>
      </c>
      <c r="O20"/>
    </row>
    <row r="21" spans="1:15" x14ac:dyDescent="0.25">
      <c r="A21" s="24">
        <v>16</v>
      </c>
      <c r="B21" s="1">
        <v>160.78219999999999</v>
      </c>
      <c r="C21" s="5">
        <v>1039.07628</v>
      </c>
      <c r="D21" s="5">
        <v>960.04656000000011</v>
      </c>
      <c r="E21" s="5">
        <v>241.72038000000001</v>
      </c>
      <c r="F21" s="5">
        <v>407.34949999999998</v>
      </c>
      <c r="G21" s="5">
        <v>270.1567</v>
      </c>
      <c r="H21" s="5">
        <v>976.08456000000001</v>
      </c>
      <c r="I21" s="5"/>
      <c r="J21" s="21">
        <f t="shared" si="0"/>
        <v>579.31659714285718</v>
      </c>
      <c r="K21" s="21"/>
      <c r="L21" s="21">
        <f t="shared" si="1"/>
        <v>364.11416162476394</v>
      </c>
      <c r="M21" s="21">
        <f t="shared" si="2"/>
        <v>137.62221721370048</v>
      </c>
      <c r="O21"/>
    </row>
    <row r="22" spans="1:15" x14ac:dyDescent="0.25">
      <c r="A22" s="24">
        <v>17</v>
      </c>
      <c r="B22" s="1">
        <v>229.2287</v>
      </c>
      <c r="C22" s="5">
        <v>959.4030600000001</v>
      </c>
      <c r="D22" s="5">
        <v>1818.3290400000001</v>
      </c>
      <c r="E22" s="5">
        <v>322.05491999999998</v>
      </c>
      <c r="F22" s="5">
        <v>429.3707</v>
      </c>
      <c r="G22" s="5">
        <v>257.40309999999999</v>
      </c>
      <c r="H22" s="5">
        <v>1872.2088000000001</v>
      </c>
      <c r="I22" s="5"/>
      <c r="J22" s="21">
        <f t="shared" si="0"/>
        <v>841.14261714285726</v>
      </c>
      <c r="K22" s="21"/>
      <c r="L22" s="21">
        <f t="shared" si="1"/>
        <v>674.66128281770023</v>
      </c>
      <c r="M22" s="21">
        <f t="shared" si="2"/>
        <v>254.99799621992125</v>
      </c>
      <c r="O22"/>
    </row>
    <row r="23" spans="1:15" x14ac:dyDescent="0.25">
      <c r="A23" s="24">
        <v>18</v>
      </c>
      <c r="B23" s="1">
        <v>105.7226</v>
      </c>
      <c r="C23" s="5">
        <v>1163.8242</v>
      </c>
      <c r="D23" s="5">
        <v>817.16579999999999</v>
      </c>
      <c r="E23" s="5">
        <v>441.93204000000003</v>
      </c>
      <c r="F23" s="5">
        <v>529.0453</v>
      </c>
      <c r="G23" s="5">
        <v>198.27350000000001</v>
      </c>
      <c r="H23" s="5">
        <v>602.85257999999999</v>
      </c>
      <c r="I23" s="5"/>
      <c r="J23" s="21">
        <f t="shared" si="0"/>
        <v>551.25943142857147</v>
      </c>
      <c r="K23" s="21"/>
      <c r="L23" s="21">
        <f t="shared" si="1"/>
        <v>334.69639283107546</v>
      </c>
      <c r="M23" s="21">
        <f t="shared" si="2"/>
        <v>126.50334573448673</v>
      </c>
      <c r="O23"/>
    </row>
    <row r="24" spans="1:15" x14ac:dyDescent="0.25">
      <c r="A24" s="24">
        <v>19</v>
      </c>
      <c r="B24" s="1">
        <v>84.705100000000002</v>
      </c>
      <c r="C24" s="5">
        <v>1725.45318</v>
      </c>
      <c r="D24" s="5">
        <v>582.78924000000006</v>
      </c>
      <c r="E24" s="5">
        <v>561.80520000000001</v>
      </c>
      <c r="F24" s="5">
        <v>409.05040000000002</v>
      </c>
      <c r="G24" s="5">
        <v>272.952</v>
      </c>
      <c r="H24" s="5">
        <v>944.13330000000008</v>
      </c>
      <c r="I24" s="5"/>
      <c r="J24" s="21">
        <f t="shared" si="0"/>
        <v>654.41263142857144</v>
      </c>
      <c r="K24" s="21"/>
      <c r="L24" s="21">
        <f t="shared" si="1"/>
        <v>503.56634948635815</v>
      </c>
      <c r="M24" s="21">
        <f t="shared" si="2"/>
        <v>190.33018990879168</v>
      </c>
      <c r="O24"/>
    </row>
    <row r="25" spans="1:15" x14ac:dyDescent="0.25">
      <c r="A25" s="24">
        <v>20</v>
      </c>
      <c r="B25" s="1">
        <v>126.83110000000001</v>
      </c>
      <c r="C25" s="5">
        <v>1063.99062</v>
      </c>
      <c r="D25" s="5">
        <v>925.73712</v>
      </c>
      <c r="E25" s="5">
        <v>510.44796000000002</v>
      </c>
      <c r="F25" s="5">
        <v>444.82859999999999</v>
      </c>
      <c r="G25" s="5">
        <v>335.2679</v>
      </c>
      <c r="H25" s="5">
        <v>1159.9829999999999</v>
      </c>
      <c r="I25" s="5"/>
      <c r="J25" s="21">
        <f t="shared" si="0"/>
        <v>652.44089999999994</v>
      </c>
      <c r="K25" s="21"/>
      <c r="L25" s="21">
        <f t="shared" si="1"/>
        <v>366.79932525972964</v>
      </c>
      <c r="M25" s="21">
        <f t="shared" si="2"/>
        <v>138.63711367193383</v>
      </c>
      <c r="O25"/>
    </row>
    <row r="26" spans="1:15" x14ac:dyDescent="0.25">
      <c r="A26" s="24"/>
      <c r="B26" s="1"/>
      <c r="D26" s="5"/>
      <c r="F26" s="45"/>
      <c r="H26" s="45"/>
      <c r="J26" s="21"/>
      <c r="K26" s="21"/>
      <c r="L26" s="21"/>
      <c r="M26" s="21"/>
      <c r="O26"/>
    </row>
    <row r="27" spans="1:15" x14ac:dyDescent="0.25">
      <c r="A27" s="11"/>
      <c r="B27" s="150" t="s">
        <v>97</v>
      </c>
      <c r="C27" s="151"/>
      <c r="D27" s="151"/>
      <c r="E27" s="151"/>
      <c r="F27" s="151"/>
      <c r="G27" s="151"/>
      <c r="H27" s="151"/>
      <c r="I27" s="151"/>
      <c r="J27" s="16"/>
      <c r="K27" s="21"/>
      <c r="L27" s="21"/>
      <c r="M27" s="21"/>
    </row>
    <row r="28" spans="1:15" x14ac:dyDescent="0.25">
      <c r="A28" s="24">
        <v>1</v>
      </c>
      <c r="B28" s="3">
        <v>27.990200000000002</v>
      </c>
      <c r="C28" s="5">
        <v>336.27140000000003</v>
      </c>
      <c r="D28" s="5">
        <v>509.78862000000004</v>
      </c>
      <c r="E28" s="5">
        <v>428.81610000000001</v>
      </c>
      <c r="F28" s="5">
        <v>192.87540000000001</v>
      </c>
      <c r="G28" s="5">
        <v>127.398</v>
      </c>
      <c r="H28" s="134">
        <v>679.81539999999995</v>
      </c>
      <c r="I28" s="5"/>
      <c r="J28" s="36"/>
      <c r="K28" s="21">
        <f t="shared" ref="K28:K47" si="3">AVERAGE(B28:I28)</f>
        <v>328.99358857142852</v>
      </c>
      <c r="L28" s="21">
        <f t="shared" ref="L28:L47" si="4">_xlfn.STDEV.P(B28:I28)</f>
        <v>212.31791177157291</v>
      </c>
      <c r="M28" s="21">
        <f t="shared" ref="M28:M47" si="5">L28/(SQRT(COUNT(B28:I28)))</f>
        <v>80.248627633162158</v>
      </c>
      <c r="O28"/>
    </row>
    <row r="29" spans="1:15" x14ac:dyDescent="0.25">
      <c r="A29" s="24">
        <v>2</v>
      </c>
      <c r="B29" s="3">
        <v>116.55200000000001</v>
      </c>
      <c r="C29" s="5">
        <v>78.657200000000003</v>
      </c>
      <c r="D29" s="5">
        <v>795.34223999999995</v>
      </c>
      <c r="E29" s="5">
        <v>313.44349999999997</v>
      </c>
      <c r="F29" s="5">
        <v>195.57339999999999</v>
      </c>
      <c r="G29" s="5">
        <v>83.3416</v>
      </c>
      <c r="H29" s="134">
        <v>816.93610000000001</v>
      </c>
      <c r="I29" s="5"/>
      <c r="J29" s="36"/>
      <c r="K29" s="21">
        <f t="shared" si="3"/>
        <v>342.83514857142853</v>
      </c>
      <c r="L29" s="21">
        <f t="shared" si="4"/>
        <v>302.46965021910711</v>
      </c>
      <c r="M29" s="21">
        <f t="shared" si="5"/>
        <v>114.3227819463501</v>
      </c>
      <c r="O29"/>
    </row>
    <row r="30" spans="1:15" x14ac:dyDescent="0.25">
      <c r="A30" s="24">
        <v>3</v>
      </c>
      <c r="B30" s="3">
        <v>125.0393</v>
      </c>
      <c r="C30" s="5">
        <v>110.0656</v>
      </c>
      <c r="D30" s="5">
        <v>838.47654</v>
      </c>
      <c r="E30" s="5">
        <v>397.01889999999997</v>
      </c>
      <c r="F30" s="5">
        <v>194.3175</v>
      </c>
      <c r="G30" s="5">
        <v>251.1276</v>
      </c>
      <c r="H30" s="134">
        <v>700.65909999999997</v>
      </c>
      <c r="I30" s="5"/>
      <c r="J30" s="36"/>
      <c r="K30" s="21">
        <f t="shared" si="3"/>
        <v>373.81493428571429</v>
      </c>
      <c r="L30" s="21">
        <f t="shared" si="4"/>
        <v>267.79535869524943</v>
      </c>
      <c r="M30" s="21">
        <f t="shared" si="5"/>
        <v>101.21713162356693</v>
      </c>
      <c r="O30"/>
    </row>
    <row r="31" spans="1:15" x14ac:dyDescent="0.25">
      <c r="A31" s="24">
        <v>4</v>
      </c>
      <c r="B31" s="3">
        <v>139.08410000000001</v>
      </c>
      <c r="C31" s="5">
        <v>25.035599999999999</v>
      </c>
      <c r="D31" s="5">
        <v>732.54456000000005</v>
      </c>
      <c r="E31" s="5">
        <v>237.6063</v>
      </c>
      <c r="F31" s="5">
        <v>360.33449999999999</v>
      </c>
      <c r="G31" s="5">
        <v>108.6938</v>
      </c>
      <c r="H31" s="134">
        <v>637.45569999999998</v>
      </c>
      <c r="I31" s="5"/>
      <c r="J31" s="36"/>
      <c r="K31" s="21">
        <f t="shared" si="3"/>
        <v>320.10779428571425</v>
      </c>
      <c r="L31" s="21">
        <f t="shared" si="4"/>
        <v>251.78548639080435</v>
      </c>
      <c r="M31" s="21">
        <f t="shared" si="5"/>
        <v>95.165968675072321</v>
      </c>
      <c r="O31"/>
    </row>
    <row r="32" spans="1:15" x14ac:dyDescent="0.25">
      <c r="A32" s="24">
        <v>5</v>
      </c>
      <c r="B32" s="3">
        <v>51.362299999999998</v>
      </c>
      <c r="C32" s="5">
        <v>194.22030000000001</v>
      </c>
      <c r="D32" s="5">
        <v>1227.51882</v>
      </c>
      <c r="E32" s="5">
        <v>314.1345</v>
      </c>
      <c r="F32" s="5">
        <v>339.83839999999998</v>
      </c>
      <c r="G32" s="5">
        <v>155.80199999999999</v>
      </c>
      <c r="H32" s="134">
        <v>958.76980000000003</v>
      </c>
      <c r="I32" s="5"/>
      <c r="J32" s="36"/>
      <c r="K32" s="21">
        <f t="shared" si="3"/>
        <v>463.0923028571429</v>
      </c>
      <c r="L32" s="21">
        <f t="shared" si="4"/>
        <v>414.67114548582782</v>
      </c>
      <c r="M32" s="21">
        <f t="shared" si="5"/>
        <v>156.7309609756835</v>
      </c>
      <c r="O32"/>
    </row>
    <row r="33" spans="1:15" x14ac:dyDescent="0.25">
      <c r="A33" s="24">
        <v>6</v>
      </c>
      <c r="B33" s="3">
        <v>155.4151</v>
      </c>
      <c r="C33" s="5">
        <v>131.36439999999999</v>
      </c>
      <c r="D33" s="5">
        <v>1219.21272</v>
      </c>
      <c r="E33" s="5">
        <v>307.21350000000001</v>
      </c>
      <c r="F33" s="5">
        <v>268.2407</v>
      </c>
      <c r="G33" s="5">
        <v>155.63849999999999</v>
      </c>
      <c r="H33" s="134">
        <v>571.99689999999998</v>
      </c>
      <c r="I33" s="5"/>
      <c r="J33" s="36"/>
      <c r="K33" s="21">
        <f t="shared" si="3"/>
        <v>401.29740285714291</v>
      </c>
      <c r="L33" s="21">
        <f t="shared" si="4"/>
        <v>362.20552191431551</v>
      </c>
      <c r="M33" s="21">
        <f t="shared" si="5"/>
        <v>136.90081921137636</v>
      </c>
      <c r="O33"/>
    </row>
    <row r="34" spans="1:15" x14ac:dyDescent="0.25">
      <c r="A34" s="24">
        <v>7</v>
      </c>
      <c r="B34" s="3">
        <v>26.920500000000001</v>
      </c>
      <c r="C34" s="5">
        <v>197.40459999999999</v>
      </c>
      <c r="D34" s="5">
        <v>816.73812000000009</v>
      </c>
      <c r="E34" s="5">
        <v>404.01429999999999</v>
      </c>
      <c r="F34" s="5">
        <v>391.30829999999997</v>
      </c>
      <c r="G34" s="5">
        <v>262.39159999999998</v>
      </c>
      <c r="H34" s="134">
        <v>786.50229999999999</v>
      </c>
      <c r="I34" s="5"/>
      <c r="J34" s="36"/>
      <c r="K34" s="21">
        <f t="shared" si="3"/>
        <v>412.18281714285712</v>
      </c>
      <c r="L34" s="21">
        <f t="shared" si="4"/>
        <v>272.88843423039611</v>
      </c>
      <c r="M34" s="21">
        <f t="shared" si="5"/>
        <v>103.14213323420482</v>
      </c>
      <c r="O34"/>
    </row>
    <row r="35" spans="1:15" x14ac:dyDescent="0.25">
      <c r="A35" s="24">
        <v>8</v>
      </c>
      <c r="B35" s="3">
        <v>86.091399999999993</v>
      </c>
      <c r="C35" s="5">
        <v>59.4833</v>
      </c>
      <c r="D35" s="5">
        <v>1120.0127399999999</v>
      </c>
      <c r="E35" s="5">
        <v>201.7971</v>
      </c>
      <c r="F35" s="5">
        <v>244.46530000000001</v>
      </c>
      <c r="G35" s="5">
        <v>65.257999999999996</v>
      </c>
      <c r="H35" s="134">
        <v>744.11749999999995</v>
      </c>
      <c r="I35" s="5"/>
      <c r="J35" s="36"/>
      <c r="K35" s="21">
        <f t="shared" si="3"/>
        <v>360.17504857142859</v>
      </c>
      <c r="L35" s="21">
        <f t="shared" si="4"/>
        <v>380.92948043360065</v>
      </c>
      <c r="M35" s="21">
        <f t="shared" si="5"/>
        <v>143.97781032576461</v>
      </c>
      <c r="O35"/>
    </row>
    <row r="36" spans="1:15" x14ac:dyDescent="0.25">
      <c r="A36" s="24">
        <v>9</v>
      </c>
      <c r="B36" s="3">
        <v>29.933</v>
      </c>
      <c r="C36" s="5">
        <v>36.758899999999997</v>
      </c>
      <c r="D36" s="5">
        <v>1055.38752</v>
      </c>
      <c r="E36" s="5">
        <v>261.00740000000002</v>
      </c>
      <c r="F36" s="5">
        <v>178.1499</v>
      </c>
      <c r="G36" s="5">
        <v>96.339399999999998</v>
      </c>
      <c r="H36" s="134">
        <v>750.8877</v>
      </c>
      <c r="I36" s="5"/>
      <c r="J36" s="36"/>
      <c r="K36" s="21">
        <f t="shared" si="3"/>
        <v>344.06626</v>
      </c>
      <c r="L36" s="21">
        <f t="shared" si="4"/>
        <v>370.40417064638751</v>
      </c>
      <c r="M36" s="21">
        <f t="shared" si="5"/>
        <v>139.99961715878172</v>
      </c>
      <c r="O36"/>
    </row>
    <row r="37" spans="1:15" x14ac:dyDescent="0.25">
      <c r="A37" s="24">
        <v>10</v>
      </c>
      <c r="B37" s="3">
        <v>99.362300000000005</v>
      </c>
      <c r="C37" s="5">
        <v>26.711500000000001</v>
      </c>
      <c r="D37" s="5">
        <v>787.54302000000007</v>
      </c>
      <c r="E37" s="5">
        <v>253.20079999999999</v>
      </c>
      <c r="F37" s="5">
        <v>128.85249999999999</v>
      </c>
      <c r="G37" s="5">
        <v>84.2209</v>
      </c>
      <c r="H37" s="134">
        <v>885.81269999999995</v>
      </c>
      <c r="I37" s="5"/>
      <c r="J37" s="36"/>
      <c r="K37" s="21">
        <f t="shared" si="3"/>
        <v>323.67196000000001</v>
      </c>
      <c r="L37" s="21">
        <f t="shared" si="4"/>
        <v>331.64880882548874</v>
      </c>
      <c r="M37" s="21">
        <f t="shared" si="5"/>
        <v>125.3514672518638</v>
      </c>
      <c r="O37"/>
    </row>
    <row r="38" spans="1:15" x14ac:dyDescent="0.25">
      <c r="A38" s="24">
        <v>11</v>
      </c>
      <c r="B38" s="3">
        <v>28.882000000000001</v>
      </c>
      <c r="C38" s="5">
        <v>265.87799999999999</v>
      </c>
      <c r="D38" s="5">
        <v>858.56561999999997</v>
      </c>
      <c r="E38" s="5">
        <v>216.68199999999999</v>
      </c>
      <c r="F38" s="5">
        <v>198.4453</v>
      </c>
      <c r="G38" s="5">
        <v>275.6583</v>
      </c>
      <c r="H38" s="134">
        <v>704.02139999999997</v>
      </c>
      <c r="I38" s="5"/>
      <c r="J38" s="36"/>
      <c r="K38" s="21">
        <f t="shared" si="3"/>
        <v>364.01894571428573</v>
      </c>
      <c r="L38" s="21">
        <f t="shared" si="4"/>
        <v>277.50338762780217</v>
      </c>
      <c r="M38" s="21">
        <f t="shared" si="5"/>
        <v>104.88642166301754</v>
      </c>
      <c r="O38"/>
    </row>
    <row r="39" spans="1:15" x14ac:dyDescent="0.25">
      <c r="A39" s="24">
        <v>12</v>
      </c>
      <c r="B39" s="3">
        <v>36.620199999999997</v>
      </c>
      <c r="C39" s="5">
        <v>47.896599999999999</v>
      </c>
      <c r="D39" s="5">
        <v>639.74988000000008</v>
      </c>
      <c r="E39" s="5">
        <v>411.22719999999998</v>
      </c>
      <c r="F39" s="5">
        <v>501.09030000000001</v>
      </c>
      <c r="G39" s="5">
        <v>66.402199999999993</v>
      </c>
      <c r="H39" s="134">
        <v>687.74800000000005</v>
      </c>
      <c r="I39" s="5"/>
      <c r="J39" s="36"/>
      <c r="K39" s="21">
        <f t="shared" si="3"/>
        <v>341.53348285714281</v>
      </c>
      <c r="L39" s="21">
        <f t="shared" si="4"/>
        <v>265.65419395325426</v>
      </c>
      <c r="M39" s="21">
        <f t="shared" si="5"/>
        <v>100.40784742023278</v>
      </c>
      <c r="O39"/>
    </row>
    <row r="40" spans="1:15" x14ac:dyDescent="0.25">
      <c r="A40" s="24">
        <v>13</v>
      </c>
      <c r="B40" s="3">
        <v>93.680700000000002</v>
      </c>
      <c r="C40" s="5">
        <v>114.55329999999999</v>
      </c>
      <c r="D40" s="5">
        <v>915.61536000000001</v>
      </c>
      <c r="E40" s="5">
        <v>387.54259999999999</v>
      </c>
      <c r="F40" s="5">
        <v>244.77969999999999</v>
      </c>
      <c r="G40" s="5">
        <v>69.919600000000003</v>
      </c>
      <c r="H40" s="134">
        <v>687.34870000000001</v>
      </c>
      <c r="I40" s="5"/>
      <c r="J40" s="36"/>
      <c r="K40" s="21">
        <f t="shared" si="3"/>
        <v>359.06285142857138</v>
      </c>
      <c r="L40" s="21">
        <f t="shared" si="4"/>
        <v>303.59993761337</v>
      </c>
      <c r="M40" s="21">
        <f t="shared" si="5"/>
        <v>114.74999042567165</v>
      </c>
      <c r="O40"/>
    </row>
    <row r="41" spans="1:15" x14ac:dyDescent="0.25">
      <c r="A41" s="24">
        <v>14</v>
      </c>
      <c r="B41" s="3">
        <v>164.32650000000001</v>
      </c>
      <c r="C41" s="5">
        <v>0</v>
      </c>
      <c r="D41" s="5">
        <v>470.86182000000002</v>
      </c>
      <c r="E41" s="5">
        <v>195.92930000000001</v>
      </c>
      <c r="F41" s="5">
        <v>417.4674</v>
      </c>
      <c r="G41" s="5">
        <v>153.76609999999999</v>
      </c>
      <c r="H41" s="134">
        <v>232.0531</v>
      </c>
      <c r="I41" s="5"/>
      <c r="J41" s="36"/>
      <c r="K41" s="21">
        <f t="shared" si="3"/>
        <v>233.48631714285716</v>
      </c>
      <c r="L41" s="21">
        <f t="shared" si="4"/>
        <v>149.88710297872689</v>
      </c>
      <c r="M41" s="21">
        <f t="shared" si="5"/>
        <v>56.651999888234279</v>
      </c>
      <c r="O41"/>
    </row>
    <row r="42" spans="1:15" x14ac:dyDescent="0.25">
      <c r="A42" s="24">
        <v>15</v>
      </c>
      <c r="B42" s="3">
        <v>151.81909999999999</v>
      </c>
      <c r="C42" s="5">
        <v>0</v>
      </c>
      <c r="D42" s="5">
        <v>1051.2057600000001</v>
      </c>
      <c r="E42" s="5">
        <v>293.06330000000003</v>
      </c>
      <c r="F42" s="5">
        <v>373.65929999999997</v>
      </c>
      <c r="G42" s="5">
        <v>80.556700000000006</v>
      </c>
      <c r="H42" s="134">
        <v>181.22239999999999</v>
      </c>
      <c r="I42" s="5"/>
      <c r="J42" s="36"/>
      <c r="K42" s="21">
        <f t="shared" si="3"/>
        <v>304.50379428571432</v>
      </c>
      <c r="L42" s="21">
        <f t="shared" si="4"/>
        <v>325.984875701146</v>
      </c>
      <c r="M42" s="21">
        <f t="shared" si="5"/>
        <v>123.21070175336209</v>
      </c>
      <c r="O42"/>
    </row>
    <row r="43" spans="1:15" x14ac:dyDescent="0.25">
      <c r="A43" s="24">
        <v>16</v>
      </c>
      <c r="B43" s="3">
        <v>26.744599999999998</v>
      </c>
      <c r="C43" s="5">
        <v>0</v>
      </c>
      <c r="D43" s="5">
        <v>637.89264000000003</v>
      </c>
      <c r="E43" s="5">
        <v>383.67759999999998</v>
      </c>
      <c r="F43" s="5">
        <v>318.73</v>
      </c>
      <c r="G43" s="5">
        <v>130.20779999999999</v>
      </c>
      <c r="H43" s="134">
        <v>482.7047</v>
      </c>
      <c r="I43" s="5"/>
      <c r="J43" s="36"/>
      <c r="K43" s="21">
        <f t="shared" si="3"/>
        <v>282.85104857142858</v>
      </c>
      <c r="L43" s="21">
        <f t="shared" si="4"/>
        <v>222.43602491962983</v>
      </c>
      <c r="M43" s="21">
        <f t="shared" si="5"/>
        <v>84.072914937015213</v>
      </c>
      <c r="O43"/>
    </row>
    <row r="44" spans="1:15" x14ac:dyDescent="0.25">
      <c r="A44" s="24">
        <v>17</v>
      </c>
      <c r="B44" s="3">
        <v>25.6294</v>
      </c>
      <c r="C44" s="5">
        <v>0</v>
      </c>
      <c r="D44" s="5">
        <v>1065.9706200000001</v>
      </c>
      <c r="E44" s="5">
        <v>417.81490000000002</v>
      </c>
      <c r="F44" s="5">
        <v>330.7946</v>
      </c>
      <c r="G44" s="5">
        <v>189.26079999999999</v>
      </c>
      <c r="H44" s="134">
        <v>975.44240000000002</v>
      </c>
      <c r="I44" s="5"/>
      <c r="J44" s="36"/>
      <c r="K44" s="21">
        <f t="shared" si="3"/>
        <v>429.27324571428574</v>
      </c>
      <c r="L44" s="21">
        <f t="shared" si="4"/>
        <v>399.70050870809547</v>
      </c>
      <c r="M44" s="21">
        <f t="shared" si="5"/>
        <v>151.07259213537534</v>
      </c>
      <c r="O44"/>
    </row>
    <row r="45" spans="1:15" x14ac:dyDescent="0.25">
      <c r="A45" s="24">
        <v>18</v>
      </c>
      <c r="B45" s="3">
        <v>115.2216</v>
      </c>
      <c r="C45" s="5">
        <v>0</v>
      </c>
      <c r="D45" s="5">
        <v>934.88274000000001</v>
      </c>
      <c r="E45" s="5">
        <v>379.05739999999997</v>
      </c>
      <c r="F45" s="5">
        <v>244.60599999999999</v>
      </c>
      <c r="G45" s="5">
        <v>105.7577</v>
      </c>
      <c r="H45" s="134">
        <v>530.08799999999997</v>
      </c>
      <c r="I45" s="5"/>
      <c r="J45" s="36"/>
      <c r="K45" s="21">
        <f t="shared" si="3"/>
        <v>329.94477714285716</v>
      </c>
      <c r="L45" s="21">
        <f t="shared" si="4"/>
        <v>297.8329947886831</v>
      </c>
      <c r="M45" s="21">
        <f t="shared" si="5"/>
        <v>112.57029092006452</v>
      </c>
      <c r="O45"/>
    </row>
    <row r="46" spans="1:15" x14ac:dyDescent="0.25">
      <c r="A46" s="24">
        <v>19</v>
      </c>
      <c r="B46" s="3">
        <v>28.383299999999998</v>
      </c>
      <c r="C46" s="5">
        <v>0</v>
      </c>
      <c r="D46" s="5">
        <v>1209.5780399999999</v>
      </c>
      <c r="E46" s="5">
        <v>335.27379999999999</v>
      </c>
      <c r="F46" s="5">
        <v>196.50239999999999</v>
      </c>
      <c r="G46" s="5">
        <v>96.060100000000006</v>
      </c>
      <c r="H46" s="134">
        <v>637.09370000000001</v>
      </c>
      <c r="I46" s="5"/>
      <c r="J46" s="36"/>
      <c r="K46" s="21">
        <f t="shared" si="3"/>
        <v>357.55590571428564</v>
      </c>
      <c r="L46" s="21">
        <f t="shared" si="4"/>
        <v>402.68717141489259</v>
      </c>
      <c r="M46" s="21">
        <f t="shared" si="5"/>
        <v>152.20144453140622</v>
      </c>
      <c r="O46"/>
    </row>
    <row r="47" spans="1:15" x14ac:dyDescent="0.25">
      <c r="A47" s="24">
        <v>20</v>
      </c>
      <c r="B47" s="3">
        <v>63.453899999999997</v>
      </c>
      <c r="C47" s="5">
        <v>0</v>
      </c>
      <c r="D47" s="5">
        <v>1458.7887599999999</v>
      </c>
      <c r="E47" s="5">
        <v>354.29480000000001</v>
      </c>
      <c r="F47" s="5">
        <v>332.37529999999998</v>
      </c>
      <c r="G47" s="5">
        <v>141.44900000000001</v>
      </c>
      <c r="H47" s="134">
        <v>384.81139999999999</v>
      </c>
      <c r="I47" s="5"/>
      <c r="J47" s="36"/>
      <c r="K47" s="21">
        <f t="shared" si="3"/>
        <v>390.73902285714291</v>
      </c>
      <c r="L47" s="21">
        <f t="shared" si="4"/>
        <v>457.85804636873354</v>
      </c>
      <c r="M47" s="21">
        <f t="shared" si="5"/>
        <v>173.05407520879268</v>
      </c>
      <c r="O47"/>
    </row>
    <row r="48" spans="1:15" x14ac:dyDescent="0.25">
      <c r="C48" s="5"/>
      <c r="E48" s="5"/>
      <c r="F48" s="7"/>
      <c r="G48" s="7"/>
      <c r="H48" s="7"/>
      <c r="I48" s="7"/>
      <c r="J48" s="17"/>
      <c r="K48" s="17"/>
      <c r="L48" s="17"/>
      <c r="M48" s="17"/>
      <c r="O48"/>
    </row>
    <row r="49" spans="1:15" x14ac:dyDescent="0.25">
      <c r="B49" s="49"/>
      <c r="J49" s="96" t="s">
        <v>8</v>
      </c>
      <c r="K49" s="31" t="s">
        <v>5</v>
      </c>
      <c r="L49" s="32" t="s">
        <v>6</v>
      </c>
      <c r="M49" s="32" t="s">
        <v>10</v>
      </c>
    </row>
    <row r="50" spans="1:15" x14ac:dyDescent="0.25">
      <c r="A50" s="33" t="s">
        <v>11</v>
      </c>
      <c r="B50" s="25">
        <f t="shared" ref="B50:G50" si="6">AVERAGE(B6:B25)</f>
        <v>102.37050500000002</v>
      </c>
      <c r="C50" s="21">
        <f t="shared" si="6"/>
        <v>860.53086900000017</v>
      </c>
      <c r="D50" s="21">
        <f t="shared" si="6"/>
        <v>857.89588500000025</v>
      </c>
      <c r="E50" s="21">
        <f t="shared" si="6"/>
        <v>568.19624399999998</v>
      </c>
      <c r="F50" s="21">
        <f t="shared" si="6"/>
        <v>515.99931000000004</v>
      </c>
      <c r="G50" s="21">
        <f t="shared" si="6"/>
        <v>321.29944999999992</v>
      </c>
      <c r="H50" s="21">
        <f t="shared" ref="H50" si="7">AVERAGE(H6:H25)</f>
        <v>1086.860709</v>
      </c>
      <c r="I50" s="21"/>
      <c r="J50" s="16">
        <f>AVERAGE(B50:I50)</f>
        <v>616.16471028571436</v>
      </c>
      <c r="K50" s="20">
        <f>_xlfn.STDEV.P(B50:I50)</f>
        <v>316.89736775715716</v>
      </c>
      <c r="L50" s="57">
        <f>(K50)/(SQRT(COUNT(B50:I50)))</f>
        <v>119.77594660234517</v>
      </c>
      <c r="M50" s="158">
        <f>_xlfn.T.TEST(B50:I50,B51:I51,2,1)</f>
        <v>4.6554265597752456E-2</v>
      </c>
    </row>
    <row r="51" spans="1:15" x14ac:dyDescent="0.25">
      <c r="A51" s="33" t="s">
        <v>12</v>
      </c>
      <c r="B51" s="26">
        <f>AVERAGE(B28:B47)</f>
        <v>79.625574999999998</v>
      </c>
      <c r="C51" s="27">
        <f t="shared" ref="C51:G51" si="8">AVERAGE(C28:C48)</f>
        <v>81.215035</v>
      </c>
      <c r="D51" s="27">
        <f t="shared" si="8"/>
        <v>917.28380700000002</v>
      </c>
      <c r="E51" s="27">
        <f t="shared" si="8"/>
        <v>324.64076499999999</v>
      </c>
      <c r="F51" s="27">
        <f t="shared" si="8"/>
        <v>282.62030999999996</v>
      </c>
      <c r="G51" s="27">
        <f t="shared" si="8"/>
        <v>134.96248500000004</v>
      </c>
      <c r="H51" s="27">
        <f t="shared" ref="H51" si="9">AVERAGE(H28:H48)</f>
        <v>651.77434999999991</v>
      </c>
      <c r="I51" s="27"/>
      <c r="J51" s="16">
        <f>AVERAGE(B51:I51)</f>
        <v>353.16033242857145</v>
      </c>
      <c r="K51" s="20">
        <f>_xlfn.STDEV.P(B51:I51)</f>
        <v>295.09821500179288</v>
      </c>
      <c r="L51" s="57">
        <f>(K51)/(SQRT(COUNT(B51:I51)))</f>
        <v>111.53664131911627</v>
      </c>
      <c r="M51" s="158"/>
    </row>
    <row r="52" spans="1:15" x14ac:dyDescent="0.25">
      <c r="B52" s="77" t="s">
        <v>25</v>
      </c>
      <c r="J52" s="16"/>
      <c r="K52" s="20"/>
      <c r="L52" s="57"/>
    </row>
    <row r="53" spans="1:15" s="33" customFormat="1" x14ac:dyDescent="0.2">
      <c r="A53" s="33" t="s">
        <v>14</v>
      </c>
      <c r="B53" s="76">
        <f t="shared" ref="B53:G53" si="10">B50/B50*100</f>
        <v>100</v>
      </c>
      <c r="C53" s="75">
        <f t="shared" si="10"/>
        <v>100</v>
      </c>
      <c r="D53" s="75">
        <f t="shared" si="10"/>
        <v>100</v>
      </c>
      <c r="E53" s="75">
        <f t="shared" si="10"/>
        <v>100</v>
      </c>
      <c r="F53" s="75">
        <f t="shared" si="10"/>
        <v>100</v>
      </c>
      <c r="G53" s="75">
        <f t="shared" si="10"/>
        <v>100</v>
      </c>
      <c r="H53" s="75">
        <f t="shared" ref="H53" si="11">H50/H50*100</f>
        <v>100</v>
      </c>
      <c r="I53" s="75"/>
      <c r="J53" s="16">
        <f>AVERAGE(B53:I53)</f>
        <v>100</v>
      </c>
      <c r="K53" s="20">
        <f>K50*J53/J50</f>
        <v>51.430626010732176</v>
      </c>
      <c r="L53" s="57">
        <f>(K53)/(SQRT(COUNT(B53:I53)))</f>
        <v>19.438949456681041</v>
      </c>
      <c r="O53" s="71"/>
    </row>
    <row r="54" spans="1:15" s="33" customFormat="1" x14ac:dyDescent="0.2">
      <c r="A54" s="33" t="s">
        <v>19</v>
      </c>
      <c r="B54" s="76">
        <f t="shared" ref="B54:G54" si="12">B51/B50*100</f>
        <v>77.78175461769969</v>
      </c>
      <c r="C54" s="75">
        <f t="shared" si="12"/>
        <v>9.4377828763281677</v>
      </c>
      <c r="D54" s="75">
        <f t="shared" si="12"/>
        <v>106.92250925064172</v>
      </c>
      <c r="E54" s="75">
        <f t="shared" si="12"/>
        <v>57.135324006119269</v>
      </c>
      <c r="F54" s="75">
        <f t="shared" si="12"/>
        <v>54.771451147870707</v>
      </c>
      <c r="G54" s="75">
        <f t="shared" si="12"/>
        <v>42.005202623284937</v>
      </c>
      <c r="H54" s="75">
        <f t="shared" ref="H54" si="13">H51/H50*100</f>
        <v>59.968526288864112</v>
      </c>
      <c r="I54" s="75"/>
      <c r="J54" s="16">
        <f>AVERAGE(B54:I54)</f>
        <v>58.28893583011552</v>
      </c>
      <c r="K54" s="20">
        <f>_xlfn.STDEV.P(B54:I54)</f>
        <v>27.808822091560085</v>
      </c>
      <c r="L54" s="57">
        <f>(K54)/(SQRT(COUNT(B54:I54)))</f>
        <v>10.510746786843862</v>
      </c>
      <c r="O54" s="71"/>
    </row>
    <row r="55" spans="1:15" ht="15.75" x14ac:dyDescent="0.25">
      <c r="A55" s="80" t="s">
        <v>24</v>
      </c>
      <c r="B55" s="85">
        <f>(B54-B53)</f>
        <v>-22.21824538230031</v>
      </c>
      <c r="C55" s="85">
        <f>(C54-C53)</f>
        <v>-90.562217123671829</v>
      </c>
      <c r="D55" s="85">
        <f>(D54-D53)</f>
        <v>6.9225092506417241</v>
      </c>
      <c r="E55" s="85">
        <f t="shared" ref="E55:G55" si="14">(E54-E53)</f>
        <v>-42.864675993880731</v>
      </c>
      <c r="F55" s="85">
        <f t="shared" si="14"/>
        <v>-45.228548852129293</v>
      </c>
      <c r="G55" s="85">
        <f t="shared" si="14"/>
        <v>-57.994797376715063</v>
      </c>
      <c r="H55" s="85">
        <f t="shared" ref="H55" si="15">(H54-H53)</f>
        <v>-40.031473711135888</v>
      </c>
      <c r="I55" s="85"/>
      <c r="J55" s="97">
        <f>AVERAGE(B55:I55)/100</f>
        <v>-0.41711064169884482</v>
      </c>
      <c r="K55" s="47">
        <f>_xlfn.STDEV.P(B55:I55)</f>
        <v>27.808822091560096</v>
      </c>
      <c r="L55" s="57">
        <f>(K55)/(SQRT(COUNT(B55:I55)))</f>
        <v>10.510746786843868</v>
      </c>
    </row>
    <row r="56" spans="1:15" x14ac:dyDescent="0.25">
      <c r="B56" s="49"/>
      <c r="J56" s="95"/>
      <c r="K56" s="90"/>
      <c r="L56" s="57"/>
    </row>
    <row r="57" spans="1:15" x14ac:dyDescent="0.25">
      <c r="A57" s="81" t="s">
        <v>26</v>
      </c>
      <c r="B57" s="116" t="s">
        <v>35</v>
      </c>
      <c r="C57" s="117" t="s">
        <v>36</v>
      </c>
      <c r="D57" s="117" t="s">
        <v>37</v>
      </c>
      <c r="E57" s="117" t="s">
        <v>38</v>
      </c>
      <c r="F57" s="117" t="s">
        <v>39</v>
      </c>
      <c r="G57" s="117" t="s">
        <v>40</v>
      </c>
      <c r="H57" s="117" t="s">
        <v>41</v>
      </c>
      <c r="I57" s="117"/>
      <c r="J57" s="90"/>
      <c r="K57" s="53"/>
      <c r="L57" s="64"/>
      <c r="M57" s="64"/>
    </row>
    <row r="58" spans="1:15" x14ac:dyDescent="0.25">
      <c r="B58" s="59"/>
      <c r="F58" s="70"/>
      <c r="H58" s="91"/>
      <c r="I58" s="91"/>
      <c r="J58" s="94"/>
      <c r="K58" s="64"/>
      <c r="L58" s="64"/>
      <c r="M58" s="64"/>
    </row>
    <row r="59" spans="1:15" x14ac:dyDescent="0.25">
      <c r="F59" s="70"/>
      <c r="J59" s="64"/>
      <c r="K59" s="64"/>
      <c r="L59" s="64"/>
      <c r="M59" s="64"/>
    </row>
    <row r="60" spans="1:15" x14ac:dyDescent="0.25">
      <c r="C60" s="2"/>
      <c r="D60" s="2"/>
      <c r="E60" s="2"/>
      <c r="F60" s="2"/>
      <c r="G60" s="2"/>
      <c r="H60" s="2"/>
      <c r="I60" s="93"/>
      <c r="J60" s="64"/>
      <c r="K60" s="64"/>
      <c r="L60" s="64"/>
      <c r="M60" s="64"/>
    </row>
    <row r="61" spans="1:15" x14ac:dyDescent="0.25">
      <c r="B61" s="119"/>
      <c r="C61" s="119"/>
      <c r="D61" s="119"/>
      <c r="E61" s="119"/>
      <c r="F61" s="119"/>
      <c r="G61" s="119"/>
      <c r="H61" s="119"/>
      <c r="I61" s="85"/>
      <c r="J61" s="64"/>
      <c r="K61" s="64"/>
      <c r="L61" s="64"/>
      <c r="M61" s="64"/>
    </row>
    <row r="62" spans="1:15" x14ac:dyDescent="0.25">
      <c r="B62" s="2"/>
      <c r="C62" s="98"/>
      <c r="D62" s="2"/>
      <c r="E62" s="2"/>
      <c r="F62" s="2"/>
      <c r="G62" s="2"/>
      <c r="H62" s="2"/>
      <c r="I62" s="93"/>
      <c r="J62" s="64"/>
      <c r="K62" s="64"/>
      <c r="L62" s="64"/>
      <c r="M62" s="64"/>
    </row>
    <row r="63" spans="1:15" x14ac:dyDescent="0.25">
      <c r="B63" s="2"/>
      <c r="C63" s="2"/>
      <c r="D63" s="2"/>
      <c r="E63" s="2"/>
      <c r="F63" s="2"/>
      <c r="G63" s="2"/>
      <c r="H63" s="2"/>
      <c r="I63" s="93"/>
      <c r="J63" s="2"/>
      <c r="K63" s="2"/>
      <c r="L63" s="2"/>
      <c r="M63" s="2"/>
    </row>
    <row r="64" spans="1:15" x14ac:dyDescent="0.25">
      <c r="A64" s="69"/>
      <c r="I64" s="93"/>
      <c r="J64" s="21"/>
      <c r="K64" s="21"/>
      <c r="L64" s="21"/>
      <c r="M64" s="21"/>
      <c r="O64"/>
    </row>
    <row r="65" spans="1:18" x14ac:dyDescent="0.25">
      <c r="C65" s="16"/>
      <c r="D65" s="16"/>
      <c r="E65" s="16"/>
      <c r="F65" s="16"/>
      <c r="G65" s="16"/>
      <c r="H65" s="16"/>
      <c r="I65" s="92"/>
      <c r="J65" s="16"/>
      <c r="K65" s="16"/>
      <c r="L65" s="16"/>
      <c r="M65" s="16"/>
    </row>
    <row r="66" spans="1:18" x14ac:dyDescent="0.25">
      <c r="C66" s="16"/>
      <c r="D66" s="16"/>
      <c r="E66" s="16"/>
      <c r="F66" s="16"/>
      <c r="G66" s="16"/>
      <c r="H66" s="16"/>
      <c r="I66" s="92"/>
      <c r="J66" s="16"/>
      <c r="K66" s="16"/>
      <c r="L66" s="16"/>
      <c r="M66" s="16"/>
    </row>
    <row r="67" spans="1:18" x14ac:dyDescent="0.25">
      <c r="C67" s="16"/>
      <c r="D67" s="16"/>
      <c r="E67" s="16"/>
      <c r="F67" s="16"/>
      <c r="G67" s="16"/>
      <c r="H67" s="16"/>
      <c r="I67" s="92"/>
      <c r="J67" s="16"/>
      <c r="K67" s="16"/>
      <c r="L67" s="16"/>
      <c r="M67" s="16"/>
    </row>
    <row r="68" spans="1:18" x14ac:dyDescent="0.25">
      <c r="A68" s="67"/>
      <c r="I68" s="93"/>
      <c r="J68" s="66"/>
      <c r="K68" s="66"/>
      <c r="L68" s="66"/>
      <c r="M68" s="66"/>
      <c r="N68" s="63"/>
      <c r="O68" s="63"/>
      <c r="P68" s="63"/>
      <c r="Q68" s="63"/>
      <c r="R68" s="63"/>
    </row>
    <row r="69" spans="1:18" x14ac:dyDescent="0.25">
      <c r="A69" s="65"/>
      <c r="C69" s="60"/>
      <c r="D69" s="60"/>
      <c r="E69" s="60"/>
      <c r="F69" s="60"/>
      <c r="G69" s="60"/>
      <c r="H69" s="60"/>
      <c r="I69" s="92"/>
      <c r="J69" s="60"/>
      <c r="K69" s="60"/>
      <c r="L69" s="60"/>
      <c r="M69" s="60"/>
    </row>
    <row r="70" spans="1:18" x14ac:dyDescent="0.25">
      <c r="A70" s="62"/>
      <c r="C70" s="5"/>
      <c r="D70" s="5"/>
      <c r="E70" s="5"/>
      <c r="F70" s="5"/>
      <c r="G70" s="5"/>
      <c r="H70" s="5"/>
      <c r="I70" s="92"/>
      <c r="J70" s="5"/>
      <c r="K70" s="5"/>
      <c r="L70" s="5"/>
      <c r="M70" s="5"/>
    </row>
    <row r="71" spans="1:18" x14ac:dyDescent="0.25">
      <c r="A71" s="61"/>
      <c r="C71" s="5"/>
      <c r="D71" s="5"/>
      <c r="E71" s="5"/>
      <c r="F71" s="5"/>
      <c r="G71" s="5"/>
      <c r="H71" s="5"/>
      <c r="I71" s="92"/>
      <c r="J71" s="5"/>
      <c r="K71" s="5"/>
      <c r="L71" s="5"/>
      <c r="M71" s="5"/>
    </row>
    <row r="72" spans="1:18" x14ac:dyDescent="0.25">
      <c r="E72" s="2"/>
      <c r="I72" s="93"/>
      <c r="J72" s="60"/>
      <c r="K72" s="60"/>
      <c r="L72" s="60"/>
      <c r="M72" s="60"/>
    </row>
    <row r="73" spans="1:18" x14ac:dyDescent="0.25">
      <c r="I73" s="93"/>
    </row>
    <row r="74" spans="1:18" x14ac:dyDescent="0.25">
      <c r="I74" s="93"/>
    </row>
    <row r="75" spans="1:18" x14ac:dyDescent="0.25">
      <c r="I75" s="93"/>
    </row>
    <row r="76" spans="1:18" x14ac:dyDescent="0.25">
      <c r="I76" s="93"/>
    </row>
    <row r="77" spans="1:18" x14ac:dyDescent="0.25">
      <c r="I77" s="93"/>
    </row>
    <row r="78" spans="1:18" x14ac:dyDescent="0.25">
      <c r="I78" s="93"/>
    </row>
    <row r="79" spans="1:18" x14ac:dyDescent="0.25">
      <c r="I79" s="93"/>
    </row>
    <row r="80" spans="1:18" x14ac:dyDescent="0.25">
      <c r="I80" s="93"/>
    </row>
  </sheetData>
  <mergeCells count="4">
    <mergeCell ref="J5:K5"/>
    <mergeCell ref="M50:M51"/>
    <mergeCell ref="B4:I4"/>
    <mergeCell ref="B27:I27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workbookViewId="0">
      <selection activeCell="U30" sqref="U30"/>
    </sheetView>
  </sheetViews>
  <sheetFormatPr defaultRowHeight="15" x14ac:dyDescent="0.25"/>
  <cols>
    <col min="1" max="1" width="9" customWidth="1"/>
    <col min="4" max="4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82</v>
      </c>
    </row>
    <row r="2" spans="1:14" ht="15" customHeight="1" x14ac:dyDescent="0.25">
      <c r="A2" s="58" t="s">
        <v>88</v>
      </c>
    </row>
    <row r="3" spans="1:14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pans="1:14" x14ac:dyDescent="0.25">
      <c r="A4" s="9"/>
      <c r="B4" s="152" t="s">
        <v>98</v>
      </c>
      <c r="C4" s="153"/>
      <c r="D4" s="153"/>
      <c r="E4" s="153"/>
      <c r="F4" s="153"/>
      <c r="G4" s="153"/>
      <c r="H4" s="153"/>
      <c r="I4" s="12"/>
      <c r="J4" s="12"/>
      <c r="K4" s="12"/>
      <c r="L4" s="12"/>
    </row>
    <row r="5" spans="1:14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57" t="s">
        <v>7</v>
      </c>
      <c r="J5" s="157"/>
      <c r="K5" s="128" t="s">
        <v>5</v>
      </c>
      <c r="L5" s="128" t="s">
        <v>6</v>
      </c>
    </row>
    <row r="6" spans="1:14" x14ac:dyDescent="0.25">
      <c r="A6" s="24">
        <v>1</v>
      </c>
      <c r="B6" s="1">
        <v>132.58099999999999</v>
      </c>
      <c r="C6" s="5">
        <v>133.0197</v>
      </c>
      <c r="D6" s="5">
        <v>652.84757999999999</v>
      </c>
      <c r="E6" s="5">
        <v>632.00160000000005</v>
      </c>
      <c r="F6" s="5">
        <v>78.831100000000006</v>
      </c>
      <c r="G6" s="5">
        <v>212.91210000000001</v>
      </c>
      <c r="H6" s="5"/>
      <c r="I6" s="21">
        <f t="shared" ref="I6:I25" si="0">AVERAGE(B6:H6)</f>
        <v>307.03218000000004</v>
      </c>
      <c r="J6" s="21"/>
      <c r="K6" s="21">
        <f t="shared" ref="K6:K25" si="1">_xlfn.STDEV.P(B6:H6)</f>
        <v>240.43061874610589</v>
      </c>
      <c r="L6" s="21">
        <f t="shared" ref="L6:L25" si="2">K6/(SQRT(COUNT(B6:H6)))</f>
        <v>98.155389078266552</v>
      </c>
      <c r="N6"/>
    </row>
    <row r="7" spans="1:14" x14ac:dyDescent="0.25">
      <c r="A7" s="24">
        <v>2</v>
      </c>
      <c r="B7" s="1">
        <v>216.34059999999999</v>
      </c>
      <c r="C7" s="5">
        <v>225.7775</v>
      </c>
      <c r="D7" s="5">
        <v>399.30264</v>
      </c>
      <c r="E7" s="5">
        <v>366.6782</v>
      </c>
      <c r="F7" s="5">
        <v>170.28550000000001</v>
      </c>
      <c r="G7" s="5">
        <v>578.39229999999998</v>
      </c>
      <c r="H7" s="5"/>
      <c r="I7" s="21">
        <f t="shared" si="0"/>
        <v>326.12945666666667</v>
      </c>
      <c r="J7" s="21"/>
      <c r="K7" s="21">
        <f t="shared" si="1"/>
        <v>139.6701498508707</v>
      </c>
      <c r="L7" s="21">
        <f t="shared" si="2"/>
        <v>57.020099905449541</v>
      </c>
      <c r="N7"/>
    </row>
    <row r="8" spans="1:14" x14ac:dyDescent="0.25">
      <c r="A8" s="24">
        <v>3</v>
      </c>
      <c r="B8" s="1">
        <v>216.81440000000001</v>
      </c>
      <c r="C8" s="5">
        <v>169.3854</v>
      </c>
      <c r="D8" s="5">
        <v>556.98984000000007</v>
      </c>
      <c r="E8" s="5">
        <v>626.56830000000002</v>
      </c>
      <c r="F8" s="5">
        <v>259.93560000000002</v>
      </c>
      <c r="G8" s="5">
        <v>367.17070000000001</v>
      </c>
      <c r="H8" s="5"/>
      <c r="I8" s="21">
        <f t="shared" si="0"/>
        <v>366.14403999999996</v>
      </c>
      <c r="J8" s="21"/>
      <c r="K8" s="21">
        <f t="shared" si="1"/>
        <v>171.53109782648554</v>
      </c>
      <c r="L8" s="21">
        <f t="shared" si="2"/>
        <v>70.027277449052377</v>
      </c>
      <c r="N8"/>
    </row>
    <row r="9" spans="1:14" x14ac:dyDescent="0.25">
      <c r="A9" s="24">
        <v>4</v>
      </c>
      <c r="B9" s="1">
        <v>245.6549</v>
      </c>
      <c r="C9" s="5">
        <v>185.01089999999999</v>
      </c>
      <c r="D9" s="5">
        <v>589.62815999999998</v>
      </c>
      <c r="E9" s="5">
        <v>758.78499999999997</v>
      </c>
      <c r="F9" s="5">
        <v>136.2867</v>
      </c>
      <c r="G9" s="5">
        <v>557.05830000000003</v>
      </c>
      <c r="H9" s="5"/>
      <c r="I9" s="21">
        <f t="shared" si="0"/>
        <v>412.07066000000003</v>
      </c>
      <c r="J9" s="21"/>
      <c r="K9" s="21">
        <f t="shared" si="1"/>
        <v>233.83257810577919</v>
      </c>
      <c r="L9" s="21">
        <f t="shared" si="2"/>
        <v>95.461750266442081</v>
      </c>
      <c r="N9"/>
    </row>
    <row r="10" spans="1:14" x14ac:dyDescent="0.25">
      <c r="A10" s="24">
        <v>5</v>
      </c>
      <c r="B10" s="1">
        <v>141.00829999999999</v>
      </c>
      <c r="C10" s="5">
        <v>384.11410000000001</v>
      </c>
      <c r="D10" s="5">
        <v>402.39342000000005</v>
      </c>
      <c r="E10" s="5">
        <v>839.78859999999997</v>
      </c>
      <c r="F10" s="5">
        <v>153.9751</v>
      </c>
      <c r="G10" s="5">
        <v>363.16910000000001</v>
      </c>
      <c r="H10" s="5"/>
      <c r="I10" s="21">
        <f t="shared" si="0"/>
        <v>380.74143666666669</v>
      </c>
      <c r="J10" s="21"/>
      <c r="K10" s="21">
        <f t="shared" si="1"/>
        <v>231.08736323513094</v>
      </c>
      <c r="L10" s="21">
        <f t="shared" si="2"/>
        <v>94.34102098854396</v>
      </c>
      <c r="N10"/>
    </row>
    <row r="11" spans="1:14" x14ac:dyDescent="0.25">
      <c r="A11" s="24">
        <v>6</v>
      </c>
      <c r="B11" s="1">
        <v>110.92829999999999</v>
      </c>
      <c r="C11" s="5">
        <v>274.64859999999999</v>
      </c>
      <c r="D11" s="5">
        <v>261.75204000000002</v>
      </c>
      <c r="E11" s="5">
        <v>682.00450000000001</v>
      </c>
      <c r="F11" s="5">
        <v>147.47</v>
      </c>
      <c r="G11" s="5">
        <v>394.48840000000001</v>
      </c>
      <c r="H11" s="5"/>
      <c r="I11" s="21">
        <f t="shared" si="0"/>
        <v>311.88197333333329</v>
      </c>
      <c r="J11" s="21"/>
      <c r="K11" s="21">
        <f t="shared" si="1"/>
        <v>189.35307258314091</v>
      </c>
      <c r="L11" s="21">
        <f t="shared" si="2"/>
        <v>77.30306817614705</v>
      </c>
      <c r="N11"/>
    </row>
    <row r="12" spans="1:14" x14ac:dyDescent="0.25">
      <c r="A12" s="24">
        <v>7</v>
      </c>
      <c r="B12" s="1">
        <v>184.5598</v>
      </c>
      <c r="C12" s="5">
        <v>175.5471</v>
      </c>
      <c r="D12" s="5">
        <v>635.41170000000011</v>
      </c>
      <c r="E12" s="5">
        <v>505.5677</v>
      </c>
      <c r="F12" s="5">
        <v>177.13810000000001</v>
      </c>
      <c r="G12" s="5">
        <v>334.46710000000002</v>
      </c>
      <c r="H12" s="5"/>
      <c r="I12" s="21">
        <f t="shared" si="0"/>
        <v>335.44858333333337</v>
      </c>
      <c r="J12" s="21"/>
      <c r="K12" s="21">
        <f t="shared" si="1"/>
        <v>179.03326830815945</v>
      </c>
      <c r="L12" s="21">
        <f t="shared" si="2"/>
        <v>73.090025722964214</v>
      </c>
      <c r="N12"/>
    </row>
    <row r="13" spans="1:14" x14ac:dyDescent="0.25">
      <c r="A13" s="24">
        <v>8</v>
      </c>
      <c r="B13" s="1">
        <v>164.0369</v>
      </c>
      <c r="C13" s="5">
        <v>144.08709999999999</v>
      </c>
      <c r="D13" s="5">
        <v>1306.83168</v>
      </c>
      <c r="E13" s="5">
        <v>645.49189999999999</v>
      </c>
      <c r="F13" s="5">
        <v>117.2514</v>
      </c>
      <c r="G13" s="5">
        <v>525.92939999999999</v>
      </c>
      <c r="H13" s="5"/>
      <c r="I13" s="21">
        <f t="shared" si="0"/>
        <v>483.93806333333333</v>
      </c>
      <c r="J13" s="21"/>
      <c r="K13" s="21">
        <f t="shared" si="1"/>
        <v>419.78394432824376</v>
      </c>
      <c r="L13" s="21">
        <f t="shared" si="2"/>
        <v>171.37607763618297</v>
      </c>
      <c r="N13"/>
    </row>
    <row r="14" spans="1:14" x14ac:dyDescent="0.25">
      <c r="A14" s="24">
        <v>9</v>
      </c>
      <c r="B14" s="1">
        <v>208.79679999999999</v>
      </c>
      <c r="C14" s="5">
        <v>176.14500000000001</v>
      </c>
      <c r="D14" s="5">
        <v>316.29708000000005</v>
      </c>
      <c r="E14" s="5">
        <v>671.41920000000005</v>
      </c>
      <c r="F14" s="5">
        <v>177.17330000000001</v>
      </c>
      <c r="G14" s="5">
        <v>257.3886</v>
      </c>
      <c r="H14" s="5"/>
      <c r="I14" s="21">
        <f t="shared" si="0"/>
        <v>301.20332999999999</v>
      </c>
      <c r="J14" s="21"/>
      <c r="K14" s="21">
        <f t="shared" si="1"/>
        <v>172.61196524996129</v>
      </c>
      <c r="L14" s="21">
        <f t="shared" si="2"/>
        <v>70.468539726904424</v>
      </c>
      <c r="N14"/>
    </row>
    <row r="15" spans="1:14" x14ac:dyDescent="0.25">
      <c r="A15" s="24">
        <v>10</v>
      </c>
      <c r="B15" s="1">
        <v>345.26350000000002</v>
      </c>
      <c r="C15" s="5">
        <v>181.69630000000001</v>
      </c>
      <c r="D15" s="5">
        <v>353.89332000000002</v>
      </c>
      <c r="E15" s="5">
        <v>749.88819999999998</v>
      </c>
      <c r="F15" s="5">
        <v>97.624300000000005</v>
      </c>
      <c r="G15" s="5">
        <v>503.97050000000002</v>
      </c>
      <c r="H15" s="5"/>
      <c r="I15" s="21">
        <f t="shared" si="0"/>
        <v>372.05601999999999</v>
      </c>
      <c r="J15" s="21"/>
      <c r="K15" s="21">
        <f t="shared" si="1"/>
        <v>213.21190594378945</v>
      </c>
      <c r="L15" s="21">
        <f t="shared" si="2"/>
        <v>87.043396108094001</v>
      </c>
      <c r="N15"/>
    </row>
    <row r="16" spans="1:14" x14ac:dyDescent="0.25">
      <c r="A16" s="24">
        <v>11</v>
      </c>
      <c r="B16" s="1">
        <v>141.40969999999999</v>
      </c>
      <c r="C16" s="5">
        <v>310.65429999999998</v>
      </c>
      <c r="D16" s="5">
        <v>345.14370000000002</v>
      </c>
      <c r="E16" s="5">
        <v>503.15309999999999</v>
      </c>
      <c r="F16" s="5">
        <v>66.913300000000007</v>
      </c>
      <c r="G16" s="5">
        <v>246.7826</v>
      </c>
      <c r="H16" s="5"/>
      <c r="I16" s="21">
        <f t="shared" si="0"/>
        <v>269.00944999999996</v>
      </c>
      <c r="J16" s="21"/>
      <c r="K16" s="21">
        <f t="shared" si="1"/>
        <v>141.40517982952102</v>
      </c>
      <c r="L16" s="21">
        <f t="shared" si="2"/>
        <v>57.728422928137086</v>
      </c>
      <c r="N16"/>
    </row>
    <row r="17" spans="1:14" x14ac:dyDescent="0.25">
      <c r="A17" s="24">
        <v>12</v>
      </c>
      <c r="B17" s="1">
        <v>133.29069999999999</v>
      </c>
      <c r="C17" s="5">
        <v>234.2979</v>
      </c>
      <c r="D17" s="5">
        <v>401.34996000000001</v>
      </c>
      <c r="E17" s="5">
        <v>736.98339999999996</v>
      </c>
      <c r="F17" s="5">
        <v>253.12219999999999</v>
      </c>
      <c r="G17" s="5">
        <v>386.86599999999999</v>
      </c>
      <c r="H17" s="5"/>
      <c r="I17" s="21">
        <f t="shared" si="0"/>
        <v>357.65169333333341</v>
      </c>
      <c r="J17" s="21"/>
      <c r="K17" s="21">
        <f t="shared" si="1"/>
        <v>192.84535537665795</v>
      </c>
      <c r="L17" s="21">
        <f t="shared" si="2"/>
        <v>78.728786656416744</v>
      </c>
      <c r="N17"/>
    </row>
    <row r="18" spans="1:14" x14ac:dyDescent="0.25">
      <c r="A18" s="24">
        <v>13</v>
      </c>
      <c r="B18" s="1">
        <v>219.77520000000001</v>
      </c>
      <c r="C18" s="5">
        <v>238.79169999999999</v>
      </c>
      <c r="D18" s="5">
        <v>506.08997999999997</v>
      </c>
      <c r="E18" s="5">
        <v>583.07470000000001</v>
      </c>
      <c r="F18" s="5">
        <v>67.567099999999996</v>
      </c>
      <c r="G18" s="5">
        <v>450.50400000000002</v>
      </c>
      <c r="H18" s="5"/>
      <c r="I18" s="21">
        <f t="shared" si="0"/>
        <v>344.30044666666669</v>
      </c>
      <c r="J18" s="21"/>
      <c r="K18" s="21">
        <f t="shared" si="1"/>
        <v>181.51591745153428</v>
      </c>
      <c r="L18" s="21">
        <f t="shared" si="2"/>
        <v>74.103562991568552</v>
      </c>
      <c r="N18"/>
    </row>
    <row r="19" spans="1:14" x14ac:dyDescent="0.25">
      <c r="A19" s="24">
        <v>14</v>
      </c>
      <c r="B19" s="1">
        <v>272.33749999999998</v>
      </c>
      <c r="C19" s="5">
        <v>208.68520000000001</v>
      </c>
      <c r="D19" s="5">
        <v>329.14728000000002</v>
      </c>
      <c r="E19" s="5">
        <v>574.81290000000001</v>
      </c>
      <c r="F19" s="5">
        <v>158.33869999999999</v>
      </c>
      <c r="G19" s="5">
        <v>432.41840000000002</v>
      </c>
      <c r="H19" s="5"/>
      <c r="I19" s="21">
        <f t="shared" si="0"/>
        <v>329.2899966666667</v>
      </c>
      <c r="J19" s="21"/>
      <c r="K19" s="21">
        <f t="shared" si="1"/>
        <v>140.19654875147506</v>
      </c>
      <c r="L19" s="21">
        <f t="shared" si="2"/>
        <v>57.23500135672333</v>
      </c>
      <c r="N19"/>
    </row>
    <row r="20" spans="1:14" x14ac:dyDescent="0.25">
      <c r="A20" s="24">
        <v>15</v>
      </c>
      <c r="B20" s="1">
        <v>407.18200000000002</v>
      </c>
      <c r="C20" s="5">
        <v>231.33090000000001</v>
      </c>
      <c r="D20" s="5">
        <v>297.22374000000002</v>
      </c>
      <c r="E20" s="5">
        <v>523.8913</v>
      </c>
      <c r="F20" s="5">
        <v>99.999600000000001</v>
      </c>
      <c r="G20" s="5">
        <v>318.48989999999998</v>
      </c>
      <c r="H20" s="5"/>
      <c r="I20" s="21">
        <f t="shared" si="0"/>
        <v>313.01957333333337</v>
      </c>
      <c r="J20" s="21"/>
      <c r="K20" s="21">
        <f t="shared" si="1"/>
        <v>132.70482842105213</v>
      </c>
      <c r="L20" s="21">
        <f t="shared" si="2"/>
        <v>54.176519339194797</v>
      </c>
      <c r="N20"/>
    </row>
    <row r="21" spans="1:14" x14ac:dyDescent="0.25">
      <c r="A21" s="24">
        <v>16</v>
      </c>
      <c r="B21" s="1">
        <v>101.94029999999999</v>
      </c>
      <c r="C21" s="5">
        <v>287.86149999999998</v>
      </c>
      <c r="D21" s="5">
        <v>481.93200000000002</v>
      </c>
      <c r="E21" s="5">
        <v>447.58449999999999</v>
      </c>
      <c r="F21" s="5">
        <v>146.8389</v>
      </c>
      <c r="G21" s="5">
        <v>166.90459999999999</v>
      </c>
      <c r="H21" s="5"/>
      <c r="I21" s="21">
        <f t="shared" si="0"/>
        <v>272.17696666666666</v>
      </c>
      <c r="J21" s="21"/>
      <c r="K21" s="21">
        <f t="shared" si="1"/>
        <v>147.63886466744532</v>
      </c>
      <c r="L21" s="21">
        <f t="shared" si="2"/>
        <v>60.273314106510185</v>
      </c>
      <c r="N21"/>
    </row>
    <row r="22" spans="1:14" x14ac:dyDescent="0.25">
      <c r="A22" s="24">
        <v>17</v>
      </c>
      <c r="B22" s="1">
        <v>121.44119999999999</v>
      </c>
      <c r="C22" s="5">
        <v>214.23419999999999</v>
      </c>
      <c r="D22" s="5">
        <v>480.63312000000002</v>
      </c>
      <c r="E22" s="5">
        <v>571.06380000000001</v>
      </c>
      <c r="F22" s="5">
        <v>174.5849</v>
      </c>
      <c r="G22" s="5">
        <v>488.64490000000001</v>
      </c>
      <c r="H22" s="5"/>
      <c r="I22" s="21">
        <f t="shared" si="0"/>
        <v>341.76702</v>
      </c>
      <c r="J22" s="21"/>
      <c r="K22" s="21">
        <f t="shared" si="1"/>
        <v>176.15895618464972</v>
      </c>
      <c r="L22" s="21">
        <f t="shared" si="2"/>
        <v>71.916592712281812</v>
      </c>
      <c r="N22"/>
    </row>
    <row r="23" spans="1:14" x14ac:dyDescent="0.25">
      <c r="A23" s="24">
        <v>18</v>
      </c>
      <c r="B23" s="1">
        <v>171.3262</v>
      </c>
      <c r="C23" s="5">
        <v>303.40219999999999</v>
      </c>
      <c r="D23" s="5">
        <v>336.77622000000002</v>
      </c>
      <c r="E23" s="5">
        <v>468.26060000000001</v>
      </c>
      <c r="F23" s="5">
        <v>175.90299999999999</v>
      </c>
      <c r="G23" s="5">
        <v>353.15899999999999</v>
      </c>
      <c r="H23" s="5"/>
      <c r="I23" s="21">
        <f t="shared" si="0"/>
        <v>301.47120333333334</v>
      </c>
      <c r="J23" s="21"/>
      <c r="K23" s="21">
        <f t="shared" si="1"/>
        <v>103.63847394962309</v>
      </c>
      <c r="L23" s="21">
        <f t="shared" si="2"/>
        <v>42.31022981621723</v>
      </c>
      <c r="N23"/>
    </row>
    <row r="24" spans="1:14" x14ac:dyDescent="0.25">
      <c r="A24" s="24">
        <v>19</v>
      </c>
      <c r="B24" s="1">
        <v>193.792</v>
      </c>
      <c r="C24" s="5">
        <v>163.99959999999999</v>
      </c>
      <c r="D24" s="5">
        <v>294.29730000000001</v>
      </c>
      <c r="E24" s="5">
        <v>519.89189999999996</v>
      </c>
      <c r="F24" s="5">
        <v>134.09350000000001</v>
      </c>
      <c r="G24" s="5">
        <v>768.92550000000006</v>
      </c>
      <c r="H24" s="5"/>
      <c r="I24" s="21">
        <f t="shared" si="0"/>
        <v>345.83329999999995</v>
      </c>
      <c r="J24" s="21"/>
      <c r="K24" s="21">
        <f t="shared" si="1"/>
        <v>228.39044036336119</v>
      </c>
      <c r="L24" s="21">
        <f t="shared" si="2"/>
        <v>93.240006836631068</v>
      </c>
      <c r="N24"/>
    </row>
    <row r="25" spans="1:14" x14ac:dyDescent="0.25">
      <c r="A25" s="24">
        <v>20</v>
      </c>
      <c r="B25" s="1">
        <v>68.725800000000007</v>
      </c>
      <c r="C25" s="5">
        <v>170.5026</v>
      </c>
      <c r="D25" s="5">
        <v>260.67294000000004</v>
      </c>
      <c r="E25" s="5">
        <v>571.16930000000002</v>
      </c>
      <c r="F25" s="5">
        <v>167.48390000000001</v>
      </c>
      <c r="G25" s="5">
        <v>373.97989999999999</v>
      </c>
      <c r="H25" s="5"/>
      <c r="I25" s="21">
        <f t="shared" si="0"/>
        <v>268.75574</v>
      </c>
      <c r="J25" s="21"/>
      <c r="K25" s="21">
        <f t="shared" si="1"/>
        <v>164.57675958280981</v>
      </c>
      <c r="L25" s="21">
        <f t="shared" si="2"/>
        <v>67.1881807497643</v>
      </c>
      <c r="N25"/>
    </row>
    <row r="26" spans="1:14" x14ac:dyDescent="0.25">
      <c r="A26" s="24"/>
      <c r="B26" s="1"/>
      <c r="E26" s="45"/>
      <c r="G26" s="45"/>
      <c r="I26" s="21"/>
      <c r="J26" s="21"/>
      <c r="K26" s="21"/>
      <c r="L26" s="21"/>
      <c r="N26"/>
    </row>
    <row r="27" spans="1:14" x14ac:dyDescent="0.25">
      <c r="A27" s="11"/>
      <c r="B27" s="150" t="s">
        <v>97</v>
      </c>
      <c r="C27" s="151"/>
      <c r="D27" s="151"/>
      <c r="E27" s="151"/>
      <c r="F27" s="151"/>
      <c r="G27" s="151"/>
      <c r="H27" s="151"/>
      <c r="I27" s="16"/>
      <c r="J27" s="21"/>
      <c r="K27" s="21"/>
      <c r="L27" s="21"/>
    </row>
    <row r="28" spans="1:14" x14ac:dyDescent="0.25">
      <c r="A28" s="24">
        <v>1</v>
      </c>
      <c r="B28" s="3">
        <v>180.85830000000001</v>
      </c>
      <c r="C28" s="5">
        <v>0</v>
      </c>
      <c r="D28" s="5">
        <v>351.45</v>
      </c>
      <c r="E28" s="5">
        <v>520.68219999999997</v>
      </c>
      <c r="F28" s="5">
        <v>95.069000000000003</v>
      </c>
      <c r="G28" s="145">
        <v>363.3057</v>
      </c>
      <c r="H28" s="5"/>
      <c r="I28" s="36"/>
      <c r="J28" s="21">
        <f t="shared" ref="J28:J47" si="3">AVERAGE(B28:H28)</f>
        <v>251.89419999999996</v>
      </c>
      <c r="K28" s="21">
        <f t="shared" ref="K28:K47" si="4">_xlfn.STDEV.P(B28:H28)</f>
        <v>176.85295164221418</v>
      </c>
      <c r="L28" s="21">
        <f t="shared" ref="L28:L47" si="5">K28/(SQRT(COUNT(B28:H28)))</f>
        <v>72.199915171422177</v>
      </c>
      <c r="N28"/>
    </row>
    <row r="29" spans="1:14" x14ac:dyDescent="0.25">
      <c r="A29" s="24">
        <v>2</v>
      </c>
      <c r="B29" s="3">
        <v>147.172</v>
      </c>
      <c r="C29" s="5">
        <v>159.0008</v>
      </c>
      <c r="D29" s="5">
        <v>134.09549999999999</v>
      </c>
      <c r="E29" s="5">
        <v>397.74509999999998</v>
      </c>
      <c r="F29" s="5">
        <v>104.2184</v>
      </c>
      <c r="G29" s="145">
        <v>423.83800000000002</v>
      </c>
      <c r="H29" s="5"/>
      <c r="I29" s="36"/>
      <c r="J29" s="21">
        <f t="shared" si="3"/>
        <v>227.67830000000001</v>
      </c>
      <c r="K29" s="21">
        <f t="shared" si="4"/>
        <v>130.76651908147844</v>
      </c>
      <c r="L29" s="21">
        <f t="shared" si="5"/>
        <v>53.3852078649237</v>
      </c>
      <c r="N29"/>
    </row>
    <row r="30" spans="1:14" x14ac:dyDescent="0.25">
      <c r="A30" s="24">
        <v>3</v>
      </c>
      <c r="B30" s="3">
        <v>206.83529999999999</v>
      </c>
      <c r="C30" s="5">
        <v>91.928200000000004</v>
      </c>
      <c r="D30" s="5">
        <v>106.9889</v>
      </c>
      <c r="E30" s="5">
        <v>561.48599999999999</v>
      </c>
      <c r="F30" s="5">
        <v>0</v>
      </c>
      <c r="G30" s="145">
        <v>459.5043</v>
      </c>
      <c r="H30" s="5"/>
      <c r="I30" s="36"/>
      <c r="J30" s="21">
        <f t="shared" si="3"/>
        <v>237.79044999999999</v>
      </c>
      <c r="K30" s="21">
        <f t="shared" si="4"/>
        <v>204.05195467977222</v>
      </c>
      <c r="L30" s="21">
        <f t="shared" si="5"/>
        <v>83.303861663826666</v>
      </c>
      <c r="N30"/>
    </row>
    <row r="31" spans="1:14" x14ac:dyDescent="0.25">
      <c r="A31" s="24">
        <v>4</v>
      </c>
      <c r="B31" s="3">
        <v>176.47810000000001</v>
      </c>
      <c r="C31" s="5">
        <v>179.65199999999999</v>
      </c>
      <c r="D31" s="5">
        <v>187.7379</v>
      </c>
      <c r="E31" s="5">
        <v>885.6472</v>
      </c>
      <c r="F31" s="5">
        <v>79.085499999999996</v>
      </c>
      <c r="G31" s="145">
        <v>388.40120000000002</v>
      </c>
      <c r="H31" s="5"/>
      <c r="I31" s="36"/>
      <c r="J31" s="21">
        <f t="shared" si="3"/>
        <v>316.16698333333329</v>
      </c>
      <c r="K31" s="21">
        <f t="shared" si="4"/>
        <v>270.9171100844157</v>
      </c>
      <c r="L31" s="21">
        <f t="shared" si="5"/>
        <v>110.60144704937291</v>
      </c>
      <c r="N31"/>
    </row>
    <row r="32" spans="1:14" x14ac:dyDescent="0.25">
      <c r="A32" s="24">
        <v>5</v>
      </c>
      <c r="B32" s="3">
        <v>242.80590000000001</v>
      </c>
      <c r="C32" s="5">
        <v>92.174499999999995</v>
      </c>
      <c r="D32" s="5">
        <v>93.672399999999996</v>
      </c>
      <c r="E32" s="5">
        <v>268.56979999999999</v>
      </c>
      <c r="F32" s="5">
        <v>152.4915</v>
      </c>
      <c r="G32" s="145">
        <v>472.5394</v>
      </c>
      <c r="H32" s="5"/>
      <c r="I32" s="36"/>
      <c r="J32" s="21">
        <f t="shared" si="3"/>
        <v>220.37558333333334</v>
      </c>
      <c r="K32" s="21">
        <f t="shared" si="4"/>
        <v>131.3455082764718</v>
      </c>
      <c r="L32" s="21">
        <f t="shared" si="5"/>
        <v>53.621579213976787</v>
      </c>
      <c r="N32"/>
    </row>
    <row r="33" spans="1:14" x14ac:dyDescent="0.25">
      <c r="A33" s="24">
        <v>6</v>
      </c>
      <c r="B33" s="3">
        <v>121.6502</v>
      </c>
      <c r="C33" s="5">
        <v>147.21960000000001</v>
      </c>
      <c r="D33" s="5">
        <v>60.6751</v>
      </c>
      <c r="E33" s="5">
        <v>684.94259999999997</v>
      </c>
      <c r="F33" s="5">
        <v>118.2321</v>
      </c>
      <c r="G33" s="145">
        <v>209.87889999999999</v>
      </c>
      <c r="H33" s="5"/>
      <c r="I33" s="36"/>
      <c r="J33" s="21">
        <f t="shared" si="3"/>
        <v>223.76641666666663</v>
      </c>
      <c r="K33" s="21">
        <f t="shared" si="4"/>
        <v>210.91062151519236</v>
      </c>
      <c r="L33" s="21">
        <f t="shared" si="5"/>
        <v>86.103900674248138</v>
      </c>
      <c r="N33"/>
    </row>
    <row r="34" spans="1:14" x14ac:dyDescent="0.25">
      <c r="A34" s="24">
        <v>7</v>
      </c>
      <c r="B34" s="3">
        <v>197.9177</v>
      </c>
      <c r="C34" s="5">
        <v>184.3509</v>
      </c>
      <c r="D34" s="5">
        <v>121.5633</v>
      </c>
      <c r="E34" s="5">
        <v>392.89109999999999</v>
      </c>
      <c r="F34" s="5">
        <v>128.8877</v>
      </c>
      <c r="G34" s="145">
        <v>267.47730000000001</v>
      </c>
      <c r="H34" s="5"/>
      <c r="I34" s="36"/>
      <c r="J34" s="21">
        <f t="shared" si="3"/>
        <v>215.51466666666667</v>
      </c>
      <c r="K34" s="21">
        <f t="shared" si="4"/>
        <v>92.892804355444511</v>
      </c>
      <c r="L34" s="21">
        <f t="shared" si="5"/>
        <v>37.92332857450431</v>
      </c>
      <c r="N34"/>
    </row>
    <row r="35" spans="1:14" x14ac:dyDescent="0.25">
      <c r="A35" s="24">
        <v>8</v>
      </c>
      <c r="B35" s="3">
        <v>134.9418</v>
      </c>
      <c r="C35" s="5">
        <v>57.259099999999997</v>
      </c>
      <c r="D35" s="5">
        <v>159.99600000000001</v>
      </c>
      <c r="E35" s="5">
        <v>480.48669999999998</v>
      </c>
      <c r="F35" s="5">
        <v>101.04649999999999</v>
      </c>
      <c r="G35" s="145">
        <v>256.23399999999998</v>
      </c>
      <c r="H35" s="5"/>
      <c r="I35" s="36"/>
      <c r="J35" s="21">
        <f t="shared" si="3"/>
        <v>198.32735000000002</v>
      </c>
      <c r="K35" s="21">
        <f t="shared" si="4"/>
        <v>140.12965078993503</v>
      </c>
      <c r="L35" s="21">
        <f t="shared" si="5"/>
        <v>57.207690378289094</v>
      </c>
      <c r="N35"/>
    </row>
    <row r="36" spans="1:14" x14ac:dyDescent="0.25">
      <c r="A36" s="24">
        <v>9</v>
      </c>
      <c r="B36" s="3">
        <v>155.37370000000001</v>
      </c>
      <c r="C36" s="5">
        <v>59.934399999999997</v>
      </c>
      <c r="D36" s="5">
        <v>71.082400000000007</v>
      </c>
      <c r="E36" s="5">
        <v>439.15309999999999</v>
      </c>
      <c r="F36" s="5">
        <v>32.306199999999997</v>
      </c>
      <c r="G36" s="145">
        <v>336.57339999999999</v>
      </c>
      <c r="H36" s="5"/>
      <c r="I36" s="36"/>
      <c r="J36" s="21">
        <f t="shared" si="3"/>
        <v>182.40386666666666</v>
      </c>
      <c r="K36" s="21">
        <f t="shared" si="4"/>
        <v>152.93767384172838</v>
      </c>
      <c r="L36" s="21">
        <f t="shared" si="5"/>
        <v>62.436543893405478</v>
      </c>
      <c r="N36"/>
    </row>
    <row r="37" spans="1:14" x14ac:dyDescent="0.25">
      <c r="A37" s="24">
        <v>10</v>
      </c>
      <c r="B37" s="3">
        <v>109.0496</v>
      </c>
      <c r="C37" s="5">
        <v>101.9776</v>
      </c>
      <c r="D37" s="5">
        <v>0</v>
      </c>
      <c r="E37" s="5">
        <v>399.50170000000003</v>
      </c>
      <c r="F37" s="5">
        <v>124.58410000000001</v>
      </c>
      <c r="G37" s="145">
        <v>538.94579999999996</v>
      </c>
      <c r="H37" s="5"/>
      <c r="I37" s="36"/>
      <c r="J37" s="21">
        <f t="shared" si="3"/>
        <v>212.34313333333333</v>
      </c>
      <c r="K37" s="21">
        <f t="shared" si="4"/>
        <v>190.32384249499296</v>
      </c>
      <c r="L37" s="21">
        <f t="shared" si="5"/>
        <v>77.699383333094403</v>
      </c>
      <c r="N37"/>
    </row>
    <row r="38" spans="1:14" x14ac:dyDescent="0.25">
      <c r="A38" s="24">
        <v>11</v>
      </c>
      <c r="B38" s="3">
        <v>63.0276</v>
      </c>
      <c r="C38" s="5">
        <v>98.056700000000006</v>
      </c>
      <c r="D38" s="5">
        <v>282.30200000000002</v>
      </c>
      <c r="E38" s="5">
        <v>449.0804</v>
      </c>
      <c r="F38" s="5">
        <v>124.2448</v>
      </c>
      <c r="G38" s="145">
        <v>349.03750000000002</v>
      </c>
      <c r="H38" s="5"/>
      <c r="I38" s="36"/>
      <c r="J38" s="21">
        <f t="shared" si="3"/>
        <v>227.6248333333333</v>
      </c>
      <c r="K38" s="21">
        <f t="shared" si="4"/>
        <v>142.20922255485254</v>
      </c>
      <c r="L38" s="21">
        <f t="shared" si="5"/>
        <v>58.056671996213588</v>
      </c>
      <c r="N38"/>
    </row>
    <row r="39" spans="1:14" x14ac:dyDescent="0.25">
      <c r="A39" s="24">
        <v>12</v>
      </c>
      <c r="B39" s="3">
        <v>153.9564</v>
      </c>
      <c r="C39" s="5">
        <v>148.24789999999999</v>
      </c>
      <c r="D39" s="5">
        <v>78.8</v>
      </c>
      <c r="E39" s="5">
        <v>454.1</v>
      </c>
      <c r="F39" s="5">
        <v>110.42140000000001</v>
      </c>
      <c r="G39" s="145">
        <v>244.25630000000001</v>
      </c>
      <c r="H39" s="5"/>
      <c r="I39" s="36"/>
      <c r="J39" s="21">
        <f t="shared" si="3"/>
        <v>198.297</v>
      </c>
      <c r="K39" s="21">
        <f t="shared" si="4"/>
        <v>125.17992874859506</v>
      </c>
      <c r="L39" s="21">
        <f t="shared" si="5"/>
        <v>51.104491912002118</v>
      </c>
      <c r="N39"/>
    </row>
    <row r="40" spans="1:14" x14ac:dyDescent="0.25">
      <c r="A40" s="24">
        <v>13</v>
      </c>
      <c r="B40" s="3">
        <v>125.4303</v>
      </c>
      <c r="C40" s="5">
        <v>27.4895</v>
      </c>
      <c r="D40" s="5">
        <v>102.1866</v>
      </c>
      <c r="E40" s="5">
        <v>416.58179999999999</v>
      </c>
      <c r="F40" s="5">
        <v>92.873800000000003</v>
      </c>
      <c r="G40" s="145">
        <v>421.38</v>
      </c>
      <c r="H40" s="5"/>
      <c r="I40" s="36"/>
      <c r="J40" s="21">
        <f t="shared" si="3"/>
        <v>197.65700000000001</v>
      </c>
      <c r="K40" s="21">
        <f t="shared" si="4"/>
        <v>159.29419287991425</v>
      </c>
      <c r="L40" s="21">
        <f t="shared" si="5"/>
        <v>65.031581924045852</v>
      </c>
      <c r="N40"/>
    </row>
    <row r="41" spans="1:14" x14ac:dyDescent="0.25">
      <c r="A41" s="24">
        <v>14</v>
      </c>
      <c r="B41" s="3">
        <v>123.2227</v>
      </c>
      <c r="C41" s="5">
        <v>157.1138</v>
      </c>
      <c r="D41" s="5">
        <v>48.5794</v>
      </c>
      <c r="E41" s="5">
        <v>454.80759999999998</v>
      </c>
      <c r="F41" s="5">
        <v>124.9896</v>
      </c>
      <c r="G41" s="145">
        <v>296.32400000000001</v>
      </c>
      <c r="H41" s="5"/>
      <c r="I41" s="36"/>
      <c r="J41" s="21">
        <f t="shared" si="3"/>
        <v>200.83951666666667</v>
      </c>
      <c r="K41" s="21">
        <f t="shared" si="4"/>
        <v>135.7017166574102</v>
      </c>
      <c r="L41" s="21">
        <f t="shared" si="5"/>
        <v>55.39999383839924</v>
      </c>
      <c r="N41"/>
    </row>
    <row r="42" spans="1:14" x14ac:dyDescent="0.25">
      <c r="A42" s="24">
        <v>15</v>
      </c>
      <c r="B42" s="3">
        <v>74.0929</v>
      </c>
      <c r="C42" s="5">
        <v>51.829799999999999</v>
      </c>
      <c r="D42" s="5">
        <v>109.67449999999999</v>
      </c>
      <c r="E42" s="5">
        <v>342.33780000000002</v>
      </c>
      <c r="F42" s="5">
        <v>76.724699999999999</v>
      </c>
      <c r="G42" s="145">
        <v>246.0874</v>
      </c>
      <c r="H42" s="5"/>
      <c r="I42" s="36"/>
      <c r="J42" s="21">
        <f t="shared" si="3"/>
        <v>150.12451666666666</v>
      </c>
      <c r="K42" s="21">
        <f t="shared" si="4"/>
        <v>106.94329982128252</v>
      </c>
      <c r="L42" s="21">
        <f t="shared" si="5"/>
        <v>43.659419328602944</v>
      </c>
      <c r="N42"/>
    </row>
    <row r="43" spans="1:14" x14ac:dyDescent="0.25">
      <c r="A43" s="24">
        <v>16</v>
      </c>
      <c r="B43" s="3">
        <v>71.514899999999997</v>
      </c>
      <c r="C43" s="5">
        <v>64.927000000000007</v>
      </c>
      <c r="D43" s="5">
        <v>163.5941</v>
      </c>
      <c r="E43" s="5">
        <v>499.2654</v>
      </c>
      <c r="F43" s="5">
        <v>120.7212</v>
      </c>
      <c r="G43" s="145">
        <v>371.83440000000002</v>
      </c>
      <c r="H43" s="5"/>
      <c r="I43" s="36"/>
      <c r="J43" s="21">
        <f t="shared" si="3"/>
        <v>215.30949999999999</v>
      </c>
      <c r="K43" s="21">
        <f t="shared" si="4"/>
        <v>163.32187537410087</v>
      </c>
      <c r="L43" s="21">
        <f t="shared" si="5"/>
        <v>66.675876416828771</v>
      </c>
      <c r="N43"/>
    </row>
    <row r="44" spans="1:14" x14ac:dyDescent="0.25">
      <c r="A44" s="24">
        <v>17</v>
      </c>
      <c r="B44" s="3">
        <v>30.578600000000002</v>
      </c>
      <c r="C44" s="5">
        <v>54.312800000000003</v>
      </c>
      <c r="D44" s="5">
        <v>86.914900000000003</v>
      </c>
      <c r="E44" s="5">
        <v>480.54450000000003</v>
      </c>
      <c r="F44" s="5">
        <v>85.27</v>
      </c>
      <c r="G44" s="145">
        <v>214.82599999999999</v>
      </c>
      <c r="H44" s="5"/>
      <c r="I44" s="36"/>
      <c r="J44" s="21">
        <f t="shared" si="3"/>
        <v>158.74113333333335</v>
      </c>
      <c r="K44" s="21">
        <f t="shared" si="4"/>
        <v>155.23683306932097</v>
      </c>
      <c r="L44" s="21">
        <f t="shared" si="5"/>
        <v>63.375171717574368</v>
      </c>
      <c r="N44"/>
    </row>
    <row r="45" spans="1:14" x14ac:dyDescent="0.25">
      <c r="A45" s="24">
        <v>18</v>
      </c>
      <c r="B45" s="3">
        <v>85.468599999999995</v>
      </c>
      <c r="C45" s="5">
        <v>98.505700000000004</v>
      </c>
      <c r="D45" s="5">
        <v>127.40009999999999</v>
      </c>
      <c r="E45" s="5">
        <v>559.40459999999996</v>
      </c>
      <c r="F45" s="5">
        <v>103.4755</v>
      </c>
      <c r="G45" s="145">
        <v>276.15280000000001</v>
      </c>
      <c r="H45" s="5"/>
      <c r="I45" s="36"/>
      <c r="J45" s="21">
        <f t="shared" si="3"/>
        <v>208.40121666666667</v>
      </c>
      <c r="K45" s="21">
        <f t="shared" si="4"/>
        <v>169.58463565371929</v>
      </c>
      <c r="L45" s="21">
        <f t="shared" si="5"/>
        <v>69.232637594567976</v>
      </c>
      <c r="N45"/>
    </row>
    <row r="46" spans="1:14" x14ac:dyDescent="0.25">
      <c r="A46" s="24">
        <v>19</v>
      </c>
      <c r="B46" s="3">
        <v>183.17359999999999</v>
      </c>
      <c r="C46" s="5">
        <v>36.502400000000002</v>
      </c>
      <c r="D46" s="5">
        <v>256.93959999999998</v>
      </c>
      <c r="E46" s="5">
        <v>422.14749999999998</v>
      </c>
      <c r="F46" s="5">
        <v>25.087299999999999</v>
      </c>
      <c r="G46" s="145">
        <v>346.1884</v>
      </c>
      <c r="H46" s="5"/>
      <c r="I46" s="36"/>
      <c r="J46" s="21">
        <f t="shared" si="3"/>
        <v>211.67313333333331</v>
      </c>
      <c r="K46" s="21">
        <f t="shared" si="4"/>
        <v>147.6223511826</v>
      </c>
      <c r="L46" s="21">
        <f t="shared" si="5"/>
        <v>60.266572504552485</v>
      </c>
      <c r="N46"/>
    </row>
    <row r="47" spans="1:14" x14ac:dyDescent="0.25">
      <c r="A47" s="24">
        <v>20</v>
      </c>
      <c r="B47" s="3">
        <v>56.907299999999999</v>
      </c>
      <c r="C47" s="5">
        <v>0</v>
      </c>
      <c r="D47" s="5">
        <v>228.69489999999999</v>
      </c>
      <c r="E47" s="5">
        <v>401.71559999999999</v>
      </c>
      <c r="F47" s="5">
        <v>58.845999999999997</v>
      </c>
      <c r="G47" s="145">
        <v>192.67060000000001</v>
      </c>
      <c r="H47" s="5"/>
      <c r="I47" s="36"/>
      <c r="J47" s="21">
        <f t="shared" si="3"/>
        <v>156.47240000000002</v>
      </c>
      <c r="K47" s="21">
        <f t="shared" si="4"/>
        <v>135.76840661733493</v>
      </c>
      <c r="L47" s="21">
        <f t="shared" si="5"/>
        <v>55.427219900529614</v>
      </c>
      <c r="N47"/>
    </row>
    <row r="48" spans="1:14" x14ac:dyDescent="0.25">
      <c r="C48" s="5"/>
      <c r="D48" s="5"/>
      <c r="E48" s="7"/>
      <c r="F48" s="7"/>
      <c r="G48" s="7"/>
      <c r="H48" s="7"/>
      <c r="I48" s="17"/>
      <c r="J48" s="17"/>
      <c r="K48" s="17"/>
      <c r="L48" s="17"/>
      <c r="N48"/>
    </row>
    <row r="49" spans="1:14" x14ac:dyDescent="0.25">
      <c r="B49" s="49"/>
      <c r="I49" s="96" t="s">
        <v>8</v>
      </c>
      <c r="J49" s="31" t="s">
        <v>5</v>
      </c>
      <c r="K49" s="32" t="s">
        <v>6</v>
      </c>
      <c r="L49" s="32" t="s">
        <v>10</v>
      </c>
    </row>
    <row r="50" spans="1:14" x14ac:dyDescent="0.25">
      <c r="A50" s="33" t="s">
        <v>11</v>
      </c>
      <c r="B50" s="25">
        <f t="shared" ref="B50:E50" si="6">AVERAGE(B6:B25)</f>
        <v>189.86025500000005</v>
      </c>
      <c r="C50" s="21">
        <f t="shared" si="6"/>
        <v>220.65958999999998</v>
      </c>
      <c r="D50" s="21">
        <f t="shared" si="6"/>
        <v>460.43068499999998</v>
      </c>
      <c r="E50" s="21">
        <f t="shared" si="6"/>
        <v>598.90393500000005</v>
      </c>
      <c r="F50" s="21">
        <f t="shared" ref="F50:G50" si="7">AVERAGE(F6:F25)</f>
        <v>148.04080999999999</v>
      </c>
      <c r="G50" s="21">
        <f t="shared" si="7"/>
        <v>404.08106499999997</v>
      </c>
      <c r="H50" s="21"/>
      <c r="I50" s="16">
        <f>AVERAGE(B50:H50)</f>
        <v>336.99605666666668</v>
      </c>
      <c r="J50" s="20">
        <f>_xlfn.STDEV.P(B50:H50)</f>
        <v>162.90050409139187</v>
      </c>
      <c r="K50" s="57">
        <f>(J50)/(SQRT(COUNT(B50:H50)))</f>
        <v>66.503852311012253</v>
      </c>
      <c r="L50" s="158">
        <f>_xlfn.T.TEST(B50:H50,B51:H51,2,1)</f>
        <v>2.8034208640809445E-2</v>
      </c>
    </row>
    <row r="51" spans="1:14" x14ac:dyDescent="0.25">
      <c r="A51" s="33" t="s">
        <v>12</v>
      </c>
      <c r="B51" s="26">
        <f>AVERAGE(B28:B47)</f>
        <v>132.022775</v>
      </c>
      <c r="C51" s="27">
        <f t="shared" ref="C51:E51" si="8">AVERAGE(C28:C48)</f>
        <v>90.524135000000001</v>
      </c>
      <c r="D51" s="27">
        <f t="shared" si="8"/>
        <v>138.61738000000003</v>
      </c>
      <c r="E51" s="27">
        <f t="shared" si="8"/>
        <v>475.55453499999993</v>
      </c>
      <c r="F51" s="27">
        <f t="shared" ref="F51:G51" si="9">AVERAGE(F28:F48)</f>
        <v>92.928764999999999</v>
      </c>
      <c r="G51" s="27">
        <f t="shared" si="9"/>
        <v>333.77276999999998</v>
      </c>
      <c r="H51" s="27"/>
      <c r="I51" s="16">
        <f>AVERAGE(B51:H51)</f>
        <v>210.57005999999998</v>
      </c>
      <c r="J51" s="20">
        <f>_xlfn.STDEV.P(B51:H51)</f>
        <v>144.33355020045641</v>
      </c>
      <c r="K51" s="57">
        <f>(J51)/(SQRT(COUNT(B51:H51)))</f>
        <v>58.92392512591649</v>
      </c>
      <c r="L51" s="158"/>
    </row>
    <row r="52" spans="1:14" x14ac:dyDescent="0.25">
      <c r="B52" s="77" t="s">
        <v>25</v>
      </c>
      <c r="I52" s="16"/>
      <c r="J52" s="20"/>
      <c r="K52" s="57"/>
    </row>
    <row r="53" spans="1:14" s="33" customFormat="1" x14ac:dyDescent="0.2">
      <c r="A53" s="33" t="s">
        <v>14</v>
      </c>
      <c r="B53" s="76">
        <f t="shared" ref="B53:E53" si="10">B50/B50*100</f>
        <v>100</v>
      </c>
      <c r="C53" s="75">
        <f t="shared" si="10"/>
        <v>100</v>
      </c>
      <c r="D53" s="75">
        <f t="shared" si="10"/>
        <v>100</v>
      </c>
      <c r="E53" s="75">
        <f t="shared" si="10"/>
        <v>100</v>
      </c>
      <c r="F53" s="75">
        <f t="shared" ref="F53:G53" si="11">F50/F50*100</f>
        <v>100</v>
      </c>
      <c r="G53" s="75">
        <f t="shared" si="11"/>
        <v>100</v>
      </c>
      <c r="H53" s="75"/>
      <c r="I53" s="16">
        <f>AVERAGE(B53:H53)</f>
        <v>100</v>
      </c>
      <c r="J53" s="20">
        <f>J50*I53/I50</f>
        <v>48.338994142154561</v>
      </c>
      <c r="K53" s="57">
        <f>(J53)/(SQRT(COUNT(B53:H53)))</f>
        <v>19.73431172127729</v>
      </c>
      <c r="N53" s="71"/>
    </row>
    <row r="54" spans="1:14" s="33" customFormat="1" x14ac:dyDescent="0.2">
      <c r="A54" s="33" t="s">
        <v>19</v>
      </c>
      <c r="B54" s="76">
        <f t="shared" ref="B54:E54" si="12">B51/B50*100</f>
        <v>69.536815380343796</v>
      </c>
      <c r="C54" s="75">
        <f t="shared" si="12"/>
        <v>41.02433753275804</v>
      </c>
      <c r="D54" s="75">
        <f t="shared" si="12"/>
        <v>30.106025622510373</v>
      </c>
      <c r="E54" s="75">
        <f t="shared" si="12"/>
        <v>79.404142669391533</v>
      </c>
      <c r="F54" s="75">
        <f t="shared" ref="F54:G54" si="13">F51/F50*100</f>
        <v>62.772397016741536</v>
      </c>
      <c r="G54" s="75">
        <f t="shared" si="13"/>
        <v>82.600448006639454</v>
      </c>
      <c r="H54" s="75"/>
      <c r="I54" s="16">
        <f>AVERAGE(B54:H54)</f>
        <v>60.907361038064124</v>
      </c>
      <c r="J54" s="20">
        <f>_xlfn.STDEV.P(B54:H54)</f>
        <v>19.299065959628013</v>
      </c>
      <c r="K54" s="57">
        <f>(J54)/(SQRT(COUNT(B54:H54)))</f>
        <v>7.8788106855674691</v>
      </c>
      <c r="N54" s="71"/>
    </row>
    <row r="55" spans="1:14" ht="15.75" x14ac:dyDescent="0.25">
      <c r="A55" s="80" t="s">
        <v>24</v>
      </c>
      <c r="B55" s="85">
        <f>(B54-B53)</f>
        <v>-30.463184619656204</v>
      </c>
      <c r="C55" s="85">
        <f>(C54-C53)</f>
        <v>-58.97566246724196</v>
      </c>
      <c r="D55" s="85">
        <f t="shared" ref="D55:E55" si="14">(D54-D53)</f>
        <v>-69.893974377489627</v>
      </c>
      <c r="E55" s="85">
        <f t="shared" si="14"/>
        <v>-20.595857330608467</v>
      </c>
      <c r="F55" s="85">
        <f t="shared" ref="F55:G55" si="15">(F54-F53)</f>
        <v>-37.227602983258464</v>
      </c>
      <c r="G55" s="85">
        <f t="shared" si="15"/>
        <v>-17.399551993360546</v>
      </c>
      <c r="H55" s="85"/>
      <c r="I55" s="97">
        <f>AVERAGE(B55:H55)/100</f>
        <v>-0.39092638961935877</v>
      </c>
      <c r="J55" s="47">
        <f>_xlfn.STDEV.P(B55:H55)</f>
        <v>19.299065959628013</v>
      </c>
      <c r="K55" s="57">
        <f>(J55)/(SQRT(COUNT(B55:H55)))</f>
        <v>7.8788106855674691</v>
      </c>
    </row>
    <row r="56" spans="1:14" x14ac:dyDescent="0.25">
      <c r="B56" s="49"/>
      <c r="I56" s="95"/>
      <c r="J56" s="90"/>
      <c r="K56" s="57"/>
    </row>
    <row r="57" spans="1:14" x14ac:dyDescent="0.25">
      <c r="A57" s="81" t="s">
        <v>26</v>
      </c>
      <c r="B57" s="116" t="s">
        <v>71</v>
      </c>
      <c r="C57" s="117" t="s">
        <v>72</v>
      </c>
      <c r="D57" s="117" t="s">
        <v>73</v>
      </c>
      <c r="E57" s="117" t="s">
        <v>74</v>
      </c>
      <c r="F57" s="117" t="s">
        <v>75</v>
      </c>
      <c r="G57" s="117" t="s">
        <v>76</v>
      </c>
      <c r="H57" s="117"/>
      <c r="J57" s="53"/>
      <c r="K57" s="64"/>
      <c r="L57" s="64"/>
    </row>
    <row r="58" spans="1:14" x14ac:dyDescent="0.25">
      <c r="B58" s="59"/>
      <c r="E58" s="70"/>
      <c r="G58" s="91"/>
      <c r="H58" s="91"/>
      <c r="I58" s="94"/>
      <c r="J58" s="64"/>
      <c r="K58" s="64"/>
      <c r="L58" s="64"/>
    </row>
    <row r="59" spans="1:14" x14ac:dyDescent="0.25">
      <c r="E59" s="70"/>
      <c r="I59" s="64"/>
      <c r="J59" s="64"/>
      <c r="K59" s="64"/>
      <c r="L59" s="64"/>
    </row>
    <row r="60" spans="1:14" x14ac:dyDescent="0.25">
      <c r="C60" s="2"/>
      <c r="D60" s="2"/>
      <c r="E60" s="2"/>
      <c r="F60" s="2"/>
      <c r="G60" s="2"/>
      <c r="H60" s="93"/>
      <c r="I60" s="64"/>
      <c r="J60" s="64"/>
      <c r="K60" s="64"/>
      <c r="L60" s="64"/>
    </row>
    <row r="61" spans="1:14" x14ac:dyDescent="0.25">
      <c r="B61" s="119"/>
      <c r="C61" s="119"/>
      <c r="D61" s="119"/>
      <c r="E61" s="119"/>
      <c r="F61" s="119"/>
      <c r="G61" s="119"/>
      <c r="H61" s="85"/>
      <c r="I61" s="64"/>
      <c r="J61" s="64"/>
      <c r="K61" s="64"/>
      <c r="L61" s="64"/>
    </row>
    <row r="62" spans="1:14" x14ac:dyDescent="0.25">
      <c r="B62" s="2"/>
      <c r="C62" s="98"/>
      <c r="D62" s="2"/>
      <c r="E62" s="2"/>
      <c r="F62" s="2"/>
      <c r="G62" s="2"/>
      <c r="H62" s="93"/>
      <c r="I62" s="64"/>
      <c r="J62" s="64"/>
      <c r="K62" s="64"/>
      <c r="L62" s="64"/>
    </row>
    <row r="63" spans="1:14" x14ac:dyDescent="0.25">
      <c r="B63" s="2"/>
      <c r="C63" s="2"/>
      <c r="D63" s="2"/>
      <c r="E63" s="2"/>
      <c r="F63" s="2"/>
      <c r="G63" s="2"/>
      <c r="H63" s="93"/>
      <c r="I63" s="2"/>
      <c r="J63" s="2"/>
      <c r="K63" s="2"/>
      <c r="L63" s="2"/>
    </row>
    <row r="64" spans="1:14" x14ac:dyDescent="0.25">
      <c r="A64" s="69"/>
      <c r="H64" s="93"/>
      <c r="I64" s="21"/>
      <c r="J64" s="21"/>
      <c r="K64" s="21"/>
      <c r="L64" s="21"/>
      <c r="N64"/>
    </row>
    <row r="65" spans="1:17" x14ac:dyDescent="0.25">
      <c r="C65" s="16"/>
      <c r="D65" s="16"/>
      <c r="E65" s="16"/>
      <c r="F65" s="16"/>
      <c r="G65" s="16"/>
      <c r="H65" s="92"/>
      <c r="I65" s="16"/>
      <c r="J65" s="16"/>
      <c r="K65" s="16"/>
      <c r="L65" s="16"/>
    </row>
    <row r="66" spans="1:17" x14ac:dyDescent="0.25">
      <c r="C66" s="16"/>
      <c r="D66" s="16"/>
      <c r="E66" s="16"/>
      <c r="F66" s="16"/>
      <c r="G66" s="16"/>
      <c r="H66" s="92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92"/>
      <c r="I67" s="16"/>
      <c r="J67" s="16"/>
      <c r="K67" s="16"/>
      <c r="L67" s="16"/>
    </row>
    <row r="68" spans="1:17" x14ac:dyDescent="0.25">
      <c r="A68" s="67"/>
      <c r="H68" s="93"/>
      <c r="I68" s="66"/>
      <c r="J68" s="66"/>
      <c r="K68" s="66"/>
      <c r="L68" s="66"/>
      <c r="M68" s="63"/>
      <c r="N68" s="63"/>
      <c r="O68" s="63"/>
      <c r="P68" s="63"/>
      <c r="Q68" s="63"/>
    </row>
    <row r="69" spans="1:17" x14ac:dyDescent="0.25">
      <c r="A69" s="65"/>
      <c r="C69" s="60"/>
      <c r="D69" s="60"/>
      <c r="E69" s="60"/>
      <c r="F69" s="60"/>
      <c r="G69" s="60"/>
      <c r="H69" s="92"/>
      <c r="I69" s="60"/>
      <c r="J69" s="60"/>
      <c r="K69" s="60"/>
      <c r="L69" s="60"/>
    </row>
    <row r="70" spans="1:17" x14ac:dyDescent="0.25">
      <c r="A70" s="62"/>
      <c r="C70" s="5"/>
      <c r="D70" s="5"/>
      <c r="E70" s="5"/>
      <c r="F70" s="5"/>
      <c r="G70" s="5"/>
      <c r="H70" s="92"/>
      <c r="I70" s="5"/>
      <c r="J70" s="5"/>
      <c r="K70" s="5"/>
      <c r="L70" s="5"/>
    </row>
    <row r="71" spans="1:17" x14ac:dyDescent="0.25">
      <c r="A71" s="61"/>
      <c r="C71" s="5"/>
      <c r="D71" s="5"/>
      <c r="E71" s="5"/>
      <c r="F71" s="5"/>
      <c r="G71" s="5"/>
      <c r="H71" s="92"/>
      <c r="I71" s="5"/>
      <c r="J71" s="5"/>
      <c r="K71" s="5"/>
      <c r="L71" s="5"/>
    </row>
    <row r="72" spans="1:17" x14ac:dyDescent="0.25">
      <c r="D72" s="2"/>
      <c r="H72" s="93"/>
      <c r="I72" s="60"/>
      <c r="J72" s="60"/>
      <c r="K72" s="60"/>
      <c r="L72" s="60"/>
    </row>
    <row r="73" spans="1:17" x14ac:dyDescent="0.25">
      <c r="H73" s="93"/>
    </row>
    <row r="74" spans="1:17" x14ac:dyDescent="0.25">
      <c r="H74" s="93"/>
    </row>
    <row r="75" spans="1:17" x14ac:dyDescent="0.25">
      <c r="H75" s="93"/>
    </row>
    <row r="76" spans="1:17" x14ac:dyDescent="0.25">
      <c r="H76" s="93"/>
    </row>
    <row r="77" spans="1:17" x14ac:dyDescent="0.25">
      <c r="H77" s="93"/>
    </row>
    <row r="78" spans="1:17" x14ac:dyDescent="0.25">
      <c r="H78" s="93"/>
    </row>
    <row r="79" spans="1:17" x14ac:dyDescent="0.25">
      <c r="H79" s="93"/>
    </row>
    <row r="80" spans="1:17" x14ac:dyDescent="0.25">
      <c r="H80" s="93"/>
    </row>
  </sheetData>
  <mergeCells count="4">
    <mergeCell ref="B4:H4"/>
    <mergeCell ref="I5:J5"/>
    <mergeCell ref="B27:H27"/>
    <mergeCell ref="L50:L5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F-Ag 10ug-ml</vt:lpstr>
      <vt:lpstr>CD29 10ug-ml</vt:lpstr>
      <vt:lpstr>Alpha-3 10ugml</vt:lpstr>
      <vt:lpstr>Gal-3 10ugml</vt:lpstr>
      <vt:lpstr>Ab comb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0:19:32Z</dcterms:modified>
</cp:coreProperties>
</file>